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correlation_individual " sheetId="1" r:id="rId1"/>
    <sheet name="correlation_mean" sheetId="4" r:id="rId2"/>
  </sheets>
  <calcPr calcId="152511"/>
</workbook>
</file>

<file path=xl/calcChain.xml><?xml version="1.0" encoding="utf-8"?>
<calcChain xmlns="http://schemas.openxmlformats.org/spreadsheetml/2006/main">
  <c r="I16" i="4" l="1"/>
  <c r="H16" i="4"/>
  <c r="G16" i="4"/>
  <c r="I15" i="4"/>
  <c r="H15" i="4"/>
  <c r="G15" i="4"/>
  <c r="I14" i="4"/>
  <c r="H14" i="4"/>
  <c r="G14" i="4"/>
  <c r="I13" i="4"/>
  <c r="H13" i="4"/>
  <c r="G13" i="4"/>
  <c r="I12" i="4"/>
  <c r="H12" i="4"/>
  <c r="G12" i="4"/>
  <c r="I11" i="4"/>
  <c r="H11" i="4"/>
  <c r="G11" i="4"/>
  <c r="I10" i="4"/>
  <c r="H10" i="4"/>
  <c r="G10" i="4"/>
  <c r="I9" i="4"/>
  <c r="H9" i="4"/>
  <c r="G9" i="4"/>
  <c r="I8" i="4"/>
  <c r="H8" i="4"/>
  <c r="G8" i="4"/>
  <c r="I7" i="4"/>
  <c r="H7" i="4"/>
  <c r="G7" i="4"/>
  <c r="I6" i="4"/>
  <c r="H6" i="4"/>
  <c r="G6" i="4"/>
  <c r="I5" i="4"/>
  <c r="H5" i="4"/>
  <c r="G5" i="4"/>
  <c r="I4" i="4"/>
  <c r="H4" i="4"/>
  <c r="G4" i="4"/>
  <c r="I3" i="4"/>
  <c r="H3" i="4"/>
  <c r="G3" i="4"/>
  <c r="U54" i="1"/>
  <c r="T54" i="1"/>
  <c r="S54" i="1"/>
  <c r="R54" i="1"/>
  <c r="Q54" i="1"/>
  <c r="P54" i="1"/>
  <c r="O54" i="1"/>
  <c r="N54" i="1"/>
  <c r="M54" i="1"/>
  <c r="U53" i="1"/>
  <c r="T53" i="1"/>
  <c r="S53" i="1"/>
  <c r="R53" i="1"/>
  <c r="Q53" i="1"/>
  <c r="P53" i="1"/>
  <c r="O53" i="1"/>
  <c r="N53" i="1"/>
  <c r="M53" i="1"/>
  <c r="U52" i="1"/>
  <c r="T52" i="1"/>
  <c r="S52" i="1"/>
  <c r="R52" i="1"/>
  <c r="Q52" i="1"/>
  <c r="P52" i="1"/>
  <c r="O52" i="1"/>
  <c r="N52" i="1"/>
  <c r="M52" i="1"/>
  <c r="U51" i="1"/>
  <c r="T51" i="1"/>
  <c r="S51" i="1"/>
  <c r="R51" i="1"/>
  <c r="Q51" i="1"/>
  <c r="P51" i="1"/>
  <c r="O51" i="1"/>
  <c r="N51" i="1"/>
  <c r="M51" i="1"/>
  <c r="U50" i="1"/>
  <c r="T50" i="1"/>
  <c r="S50" i="1"/>
  <c r="R50" i="1"/>
  <c r="Q50" i="1"/>
  <c r="P50" i="1"/>
  <c r="O50" i="1"/>
  <c r="N50" i="1"/>
  <c r="M50" i="1"/>
  <c r="U49" i="1"/>
  <c r="T49" i="1"/>
  <c r="S49" i="1"/>
  <c r="R49" i="1"/>
  <c r="Q49" i="1"/>
  <c r="P49" i="1"/>
  <c r="O49" i="1"/>
  <c r="N49" i="1"/>
  <c r="M49" i="1"/>
  <c r="U48" i="1"/>
  <c r="T48" i="1"/>
  <c r="S48" i="1"/>
  <c r="R48" i="1"/>
  <c r="Q48" i="1"/>
  <c r="P48" i="1"/>
  <c r="O48" i="1"/>
  <c r="N48" i="1"/>
  <c r="M48" i="1"/>
  <c r="U47" i="1"/>
  <c r="T47" i="1"/>
  <c r="S47" i="1"/>
  <c r="R47" i="1"/>
  <c r="Q47" i="1"/>
  <c r="P47" i="1"/>
  <c r="O47" i="1"/>
  <c r="N47" i="1"/>
  <c r="M47" i="1"/>
  <c r="U46" i="1"/>
  <c r="T46" i="1"/>
  <c r="S46" i="1"/>
  <c r="R46" i="1"/>
  <c r="Q46" i="1"/>
  <c r="P46" i="1"/>
  <c r="O46" i="1"/>
  <c r="N46" i="1"/>
  <c r="M46" i="1"/>
  <c r="U45" i="1"/>
  <c r="T45" i="1"/>
  <c r="S45" i="1"/>
  <c r="R45" i="1"/>
  <c r="Q45" i="1"/>
  <c r="P45" i="1"/>
  <c r="O45" i="1"/>
  <c r="N45" i="1"/>
  <c r="M45" i="1"/>
  <c r="U44" i="1"/>
  <c r="T44" i="1"/>
  <c r="S44" i="1"/>
  <c r="R44" i="1"/>
  <c r="Q44" i="1"/>
  <c r="P44" i="1"/>
  <c r="O44" i="1"/>
  <c r="N44" i="1"/>
  <c r="M44" i="1"/>
  <c r="U43" i="1"/>
  <c r="T43" i="1"/>
  <c r="S43" i="1"/>
  <c r="R43" i="1"/>
  <c r="Q43" i="1"/>
  <c r="P43" i="1"/>
  <c r="O43" i="1"/>
  <c r="N43" i="1"/>
  <c r="M43" i="1"/>
  <c r="U42" i="1"/>
  <c r="T42" i="1"/>
  <c r="S42" i="1"/>
  <c r="R42" i="1"/>
  <c r="Q42" i="1"/>
  <c r="P42" i="1"/>
  <c r="O42" i="1"/>
  <c r="N42" i="1"/>
  <c r="M42" i="1"/>
  <c r="U41" i="1"/>
  <c r="T41" i="1"/>
  <c r="S41" i="1"/>
  <c r="R41" i="1"/>
  <c r="Q41" i="1"/>
  <c r="P41" i="1"/>
  <c r="O41" i="1"/>
  <c r="N41" i="1"/>
  <c r="M41" i="1"/>
  <c r="U36" i="1"/>
  <c r="T36" i="1"/>
  <c r="S36" i="1"/>
  <c r="R36" i="1"/>
  <c r="Q36" i="1"/>
  <c r="P36" i="1"/>
  <c r="O36" i="1"/>
  <c r="N36" i="1"/>
  <c r="M36" i="1"/>
  <c r="U35" i="1"/>
  <c r="T35" i="1"/>
  <c r="S35" i="1"/>
  <c r="R35" i="1"/>
  <c r="Q35" i="1"/>
  <c r="P35" i="1"/>
  <c r="O35" i="1"/>
  <c r="N35" i="1"/>
  <c r="M35" i="1"/>
  <c r="U34" i="1"/>
  <c r="T34" i="1"/>
  <c r="S34" i="1"/>
  <c r="R34" i="1"/>
  <c r="Q34" i="1"/>
  <c r="P34" i="1"/>
  <c r="O34" i="1"/>
  <c r="N34" i="1"/>
  <c r="M34" i="1"/>
  <c r="U33" i="1"/>
  <c r="T33" i="1"/>
  <c r="S33" i="1"/>
  <c r="R33" i="1"/>
  <c r="Q33" i="1"/>
  <c r="P33" i="1"/>
  <c r="O33" i="1"/>
  <c r="N33" i="1"/>
  <c r="M33" i="1"/>
  <c r="U32" i="1"/>
  <c r="T32" i="1"/>
  <c r="S32" i="1"/>
  <c r="R32" i="1"/>
  <c r="Q32" i="1"/>
  <c r="P32" i="1"/>
  <c r="O32" i="1"/>
  <c r="N32" i="1"/>
  <c r="M32" i="1"/>
  <c r="U31" i="1"/>
  <c r="T31" i="1"/>
  <c r="S31" i="1"/>
  <c r="R31" i="1"/>
  <c r="Q31" i="1"/>
  <c r="P31" i="1"/>
  <c r="O31" i="1"/>
  <c r="N31" i="1"/>
  <c r="M31" i="1"/>
  <c r="U30" i="1"/>
  <c r="T30" i="1"/>
  <c r="S30" i="1"/>
  <c r="R30" i="1"/>
  <c r="Q30" i="1"/>
  <c r="P30" i="1"/>
  <c r="O30" i="1"/>
  <c r="N30" i="1"/>
  <c r="M30" i="1"/>
  <c r="U29" i="1"/>
  <c r="T29" i="1"/>
  <c r="S29" i="1"/>
  <c r="R29" i="1"/>
  <c r="Q29" i="1"/>
  <c r="P29" i="1"/>
  <c r="O29" i="1"/>
  <c r="N29" i="1"/>
  <c r="M29" i="1"/>
  <c r="U28" i="1"/>
  <c r="T28" i="1"/>
  <c r="S28" i="1"/>
  <c r="R28" i="1"/>
  <c r="Q28" i="1"/>
  <c r="P28" i="1"/>
  <c r="O28" i="1"/>
  <c r="N28" i="1"/>
  <c r="M28" i="1"/>
  <c r="U27" i="1"/>
  <c r="T27" i="1"/>
  <c r="S27" i="1"/>
  <c r="R27" i="1"/>
  <c r="Q27" i="1"/>
  <c r="P27" i="1"/>
  <c r="O27" i="1"/>
  <c r="N27" i="1"/>
  <c r="M27" i="1"/>
  <c r="U26" i="1"/>
  <c r="T26" i="1"/>
  <c r="S26" i="1"/>
  <c r="R26" i="1"/>
  <c r="Q26" i="1"/>
  <c r="P26" i="1"/>
  <c r="O26" i="1"/>
  <c r="N26" i="1"/>
  <c r="M26" i="1"/>
  <c r="U25" i="1"/>
  <c r="T25" i="1"/>
  <c r="S25" i="1"/>
  <c r="R25" i="1"/>
  <c r="Q25" i="1"/>
  <c r="P25" i="1"/>
  <c r="O25" i="1"/>
  <c r="N25" i="1"/>
  <c r="M25" i="1"/>
  <c r="U24" i="1"/>
  <c r="T24" i="1"/>
  <c r="S24" i="1"/>
  <c r="R24" i="1"/>
  <c r="Q24" i="1"/>
  <c r="P24" i="1"/>
  <c r="O24" i="1"/>
  <c r="N24" i="1"/>
  <c r="M24" i="1"/>
  <c r="U23" i="1"/>
  <c r="T23" i="1"/>
  <c r="S23" i="1"/>
  <c r="R23" i="1"/>
  <c r="Q23" i="1"/>
  <c r="P23" i="1"/>
  <c r="O23" i="1"/>
  <c r="N23" i="1"/>
  <c r="M23" i="1"/>
  <c r="U18" i="1"/>
  <c r="T18" i="1"/>
  <c r="S18" i="1"/>
  <c r="R18" i="1"/>
  <c r="Q18" i="1"/>
  <c r="P18" i="1"/>
  <c r="O18" i="1"/>
  <c r="N18" i="1"/>
  <c r="M18" i="1"/>
  <c r="U17" i="1"/>
  <c r="T17" i="1"/>
  <c r="S17" i="1"/>
  <c r="R17" i="1"/>
  <c r="Q17" i="1"/>
  <c r="P17" i="1"/>
  <c r="O17" i="1"/>
  <c r="N17" i="1"/>
  <c r="M17" i="1"/>
  <c r="U16" i="1"/>
  <c r="T16" i="1"/>
  <c r="S16" i="1"/>
  <c r="R16" i="1"/>
  <c r="Q16" i="1"/>
  <c r="P16" i="1"/>
  <c r="O16" i="1"/>
  <c r="N16" i="1"/>
  <c r="M16" i="1"/>
  <c r="U15" i="1"/>
  <c r="T15" i="1"/>
  <c r="S15" i="1"/>
  <c r="R15" i="1"/>
  <c r="Q15" i="1"/>
  <c r="P15" i="1"/>
  <c r="O15" i="1"/>
  <c r="N15" i="1"/>
  <c r="M15" i="1"/>
  <c r="U14" i="1"/>
  <c r="T14" i="1"/>
  <c r="S14" i="1"/>
  <c r="R14" i="1"/>
  <c r="Q14" i="1"/>
  <c r="P14" i="1"/>
  <c r="O14" i="1"/>
  <c r="N14" i="1"/>
  <c r="M14" i="1"/>
  <c r="U13" i="1"/>
  <c r="T13" i="1"/>
  <c r="S13" i="1"/>
  <c r="R13" i="1"/>
  <c r="Q13" i="1"/>
  <c r="P13" i="1"/>
  <c r="O13" i="1"/>
  <c r="N13" i="1"/>
  <c r="M13" i="1"/>
  <c r="U12" i="1"/>
  <c r="T12" i="1"/>
  <c r="S12" i="1"/>
  <c r="R12" i="1"/>
  <c r="Q12" i="1"/>
  <c r="P12" i="1"/>
  <c r="O12" i="1"/>
  <c r="N12" i="1"/>
  <c r="M12" i="1"/>
  <c r="U11" i="1"/>
  <c r="T11" i="1"/>
  <c r="S11" i="1"/>
  <c r="R11" i="1"/>
  <c r="Q11" i="1"/>
  <c r="P11" i="1"/>
  <c r="O11" i="1"/>
  <c r="N11" i="1"/>
  <c r="M11" i="1"/>
  <c r="U10" i="1"/>
  <c r="T10" i="1"/>
  <c r="S10" i="1"/>
  <c r="R10" i="1"/>
  <c r="Q10" i="1"/>
  <c r="P10" i="1"/>
  <c r="O10" i="1"/>
  <c r="N10" i="1"/>
  <c r="M10" i="1"/>
  <c r="U9" i="1"/>
  <c r="T9" i="1"/>
  <c r="S9" i="1"/>
  <c r="R9" i="1"/>
  <c r="Q9" i="1"/>
  <c r="P9" i="1"/>
  <c r="O9" i="1"/>
  <c r="N9" i="1"/>
  <c r="M9" i="1"/>
  <c r="U8" i="1"/>
  <c r="T8" i="1"/>
  <c r="S8" i="1"/>
  <c r="R8" i="1"/>
  <c r="Q8" i="1"/>
  <c r="P8" i="1"/>
  <c r="O8" i="1"/>
  <c r="N8" i="1"/>
  <c r="M8" i="1"/>
  <c r="U7" i="1"/>
  <c r="T7" i="1"/>
  <c r="S7" i="1"/>
  <c r="R7" i="1"/>
  <c r="Q7" i="1"/>
  <c r="P7" i="1"/>
  <c r="O7" i="1"/>
  <c r="N7" i="1"/>
  <c r="M7" i="1"/>
  <c r="U6" i="1"/>
  <c r="T6" i="1"/>
  <c r="S6" i="1"/>
  <c r="R6" i="1"/>
  <c r="Q6" i="1"/>
  <c r="P6" i="1"/>
  <c r="O6" i="1"/>
  <c r="N6" i="1"/>
  <c r="M6" i="1"/>
  <c r="U5" i="1"/>
  <c r="T5" i="1"/>
  <c r="S5" i="1"/>
  <c r="R5" i="1"/>
  <c r="Q5" i="1"/>
  <c r="P5" i="1"/>
  <c r="O5" i="1"/>
  <c r="N5" i="1"/>
  <c r="M5" i="1"/>
</calcChain>
</file>

<file path=xl/sharedStrings.xml><?xml version="1.0" encoding="utf-8"?>
<sst xmlns="http://schemas.openxmlformats.org/spreadsheetml/2006/main" count="169" uniqueCount="36">
  <si>
    <t>Bark</t>
    <phoneticPr fontId="1"/>
  </si>
  <si>
    <t>Glass</t>
    <phoneticPr fontId="1"/>
  </si>
  <si>
    <t>Leather</t>
    <phoneticPr fontId="1"/>
  </si>
  <si>
    <t>Ceramic</t>
    <phoneticPr fontId="1"/>
  </si>
  <si>
    <t>Fabric</t>
    <phoneticPr fontId="1"/>
  </si>
  <si>
    <t>Fur</t>
    <phoneticPr fontId="1"/>
  </si>
  <si>
    <t>Metal</t>
    <phoneticPr fontId="1"/>
  </si>
  <si>
    <t>Stone</t>
    <phoneticPr fontId="1"/>
  </si>
  <si>
    <t>Wood</t>
    <phoneticPr fontId="1"/>
  </si>
  <si>
    <t>Glossy</t>
    <phoneticPr fontId="1"/>
  </si>
  <si>
    <t>Heavy</t>
    <phoneticPr fontId="1"/>
  </si>
  <si>
    <t>Warm</t>
    <phoneticPr fontId="1"/>
  </si>
  <si>
    <t>Complex</t>
    <phoneticPr fontId="1"/>
  </si>
  <si>
    <t>Artificial</t>
    <phoneticPr fontId="1"/>
  </si>
  <si>
    <t>Transparent</t>
    <phoneticPr fontId="1"/>
  </si>
  <si>
    <t>Elastic</t>
    <phoneticPr fontId="1"/>
  </si>
  <si>
    <t>Irregular</t>
    <phoneticPr fontId="1"/>
  </si>
  <si>
    <t>Fancy</t>
    <phoneticPr fontId="1"/>
  </si>
  <si>
    <t>Dead</t>
    <phoneticPr fontId="1"/>
  </si>
  <si>
    <t>Hard</t>
    <phoneticPr fontId="1"/>
  </si>
  <si>
    <t>Wet</t>
    <phoneticPr fontId="1"/>
  </si>
  <si>
    <t>Rough</t>
    <phoneticPr fontId="1"/>
  </si>
  <si>
    <t>Dynamic</t>
    <phoneticPr fontId="1"/>
  </si>
  <si>
    <t>Latency</t>
    <phoneticPr fontId="1"/>
  </si>
  <si>
    <t>Duration</t>
    <phoneticPr fontId="1"/>
  </si>
  <si>
    <t>Magnitude</t>
    <phoneticPr fontId="1"/>
  </si>
  <si>
    <t>Latency</t>
    <phoneticPr fontId="1"/>
  </si>
  <si>
    <t>Duration</t>
    <phoneticPr fontId="1"/>
  </si>
  <si>
    <t>Magnitude</t>
    <phoneticPr fontId="1"/>
  </si>
  <si>
    <t xml:space="preserve">The coefficients larger than 0.5 are indicate in red as indicators of large effect size. </t>
    <phoneticPr fontId="1"/>
  </si>
  <si>
    <t>correlation coefficient</t>
  </si>
  <si>
    <t>r-squared</t>
  </si>
  <si>
    <t>r-squared</t>
    <phoneticPr fontId="1"/>
  </si>
  <si>
    <t>Table S1. Correlation coefficients (left) and r-squared values (right) of correlation analyses between vection measures and ratings for adjective pairs for each material condition (individual analysis).</t>
    <phoneticPr fontId="1"/>
  </si>
  <si>
    <t>correlation coefficient</t>
    <phoneticPr fontId="1"/>
  </si>
  <si>
    <t>Table S2. Correlation coefficients (left) and r-squared values (right) of correlation analyses between men vection measures and ratings for adjective pairs for each material condition across individuals (mean analysis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rgb="FFFF0000"/>
      <name val="ＭＳ Ｐゴシック"/>
      <family val="2"/>
      <scheme val="minor"/>
    </font>
    <font>
      <sz val="11"/>
      <name val="ＭＳ Ｐゴシック"/>
      <family val="2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76" fontId="0" fillId="0" borderId="0" xfId="0" applyNumberFormat="1"/>
    <xf numFmtId="176" fontId="3" fillId="0" borderId="0" xfId="0" applyNumberFormat="1" applyFont="1"/>
    <xf numFmtId="0" fontId="4" fillId="0" borderId="0" xfId="0" applyFont="1"/>
    <xf numFmtId="176" fontId="0" fillId="0" borderId="1" xfId="0" applyNumberFormat="1" applyBorder="1"/>
    <xf numFmtId="176" fontId="2" fillId="0" borderId="1" xfId="0" applyNumberFormat="1" applyFont="1" applyBorder="1"/>
    <xf numFmtId="176" fontId="3" fillId="0" borderId="1" xfId="0" applyNumberFormat="1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2" xfId="0" applyFont="1" applyBorder="1"/>
    <xf numFmtId="0" fontId="0" fillId="0" borderId="3" xfId="0" applyBorder="1"/>
    <xf numFmtId="0" fontId="4" fillId="0" borderId="3" xfId="0" applyFont="1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0" xfId="0" applyBorder="1"/>
    <xf numFmtId="0" fontId="5" fillId="0" borderId="6" xfId="0" applyFont="1" applyBorder="1" applyAlignment="1">
      <alignment horizontal="center"/>
    </xf>
    <xf numFmtId="176" fontId="0" fillId="0" borderId="5" xfId="0" applyNumberFormat="1" applyBorder="1"/>
    <xf numFmtId="176" fontId="0" fillId="0" borderId="6" xfId="0" applyNumberFormat="1" applyBorder="1"/>
    <xf numFmtId="176" fontId="0" fillId="0" borderId="7" xfId="0" applyNumberFormat="1" applyBorder="1"/>
    <xf numFmtId="176" fontId="0" fillId="0" borderId="8" xfId="0" applyNumberFormat="1" applyBorder="1"/>
    <xf numFmtId="176" fontId="2" fillId="0" borderId="8" xfId="0" applyNumberFormat="1" applyFont="1" applyBorder="1"/>
    <xf numFmtId="0" fontId="0" fillId="0" borderId="9" xfId="0" applyBorder="1"/>
    <xf numFmtId="176" fontId="0" fillId="0" borderId="10" xfId="0" applyNumberFormat="1" applyBorder="1"/>
    <xf numFmtId="0" fontId="0" fillId="0" borderId="6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76" fontId="2" fillId="0" borderId="6" xfId="0" applyNumberFormat="1" applyFont="1" applyBorder="1"/>
    <xf numFmtId="0" fontId="0" fillId="0" borderId="13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tabSelected="1" topLeftCell="A25" workbookViewId="0">
      <selection activeCell="M59" sqref="M59"/>
    </sheetView>
  </sheetViews>
  <sheetFormatPr defaultRowHeight="13.5" x14ac:dyDescent="0.15"/>
  <sheetData>
    <row r="1" spans="1:21" ht="14.25" thickBot="1" x14ac:dyDescent="0.2">
      <c r="A1" s="3"/>
      <c r="L1" s="3"/>
    </row>
    <row r="2" spans="1:21" x14ac:dyDescent="0.15">
      <c r="A2" s="10" t="s">
        <v>2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2"/>
      <c r="M2" s="11"/>
      <c r="N2" s="11"/>
      <c r="O2" s="11"/>
      <c r="P2" s="11"/>
      <c r="Q2" s="11"/>
      <c r="R2" s="11"/>
      <c r="S2" s="11"/>
      <c r="T2" s="11"/>
      <c r="U2" s="13"/>
    </row>
    <row r="3" spans="1:21" x14ac:dyDescent="0.15">
      <c r="A3" s="14" t="s">
        <v>30</v>
      </c>
      <c r="B3" s="8"/>
      <c r="C3" s="8"/>
      <c r="D3" s="8"/>
      <c r="E3" s="8"/>
      <c r="F3" s="8"/>
      <c r="G3" s="8"/>
      <c r="H3" s="8"/>
      <c r="I3" s="8"/>
      <c r="J3" s="8"/>
      <c r="K3" s="15"/>
      <c r="L3" s="9" t="s">
        <v>31</v>
      </c>
      <c r="M3" s="9"/>
      <c r="N3" s="9"/>
      <c r="O3" s="9"/>
      <c r="P3" s="9"/>
      <c r="Q3" s="9"/>
      <c r="R3" s="9"/>
      <c r="S3" s="9"/>
      <c r="T3" s="9"/>
      <c r="U3" s="16"/>
    </row>
    <row r="4" spans="1:21" x14ac:dyDescent="0.15">
      <c r="A4" s="17"/>
      <c r="B4" s="4" t="s">
        <v>0</v>
      </c>
      <c r="C4" s="4" t="s">
        <v>3</v>
      </c>
      <c r="D4" s="4" t="s">
        <v>4</v>
      </c>
      <c r="E4" s="4" t="s">
        <v>5</v>
      </c>
      <c r="F4" s="4" t="s">
        <v>1</v>
      </c>
      <c r="G4" s="4" t="s">
        <v>2</v>
      </c>
      <c r="H4" s="4" t="s">
        <v>6</v>
      </c>
      <c r="I4" s="4" t="s">
        <v>7</v>
      </c>
      <c r="J4" s="4" t="s">
        <v>8</v>
      </c>
      <c r="K4" s="15"/>
      <c r="L4" s="4"/>
      <c r="M4" s="4" t="s">
        <v>0</v>
      </c>
      <c r="N4" s="4" t="s">
        <v>3</v>
      </c>
      <c r="O4" s="4" t="s">
        <v>4</v>
      </c>
      <c r="P4" s="4" t="s">
        <v>5</v>
      </c>
      <c r="Q4" s="4" t="s">
        <v>1</v>
      </c>
      <c r="R4" s="4" t="s">
        <v>2</v>
      </c>
      <c r="S4" s="4" t="s">
        <v>6</v>
      </c>
      <c r="T4" s="4" t="s">
        <v>7</v>
      </c>
      <c r="U4" s="18" t="s">
        <v>8</v>
      </c>
    </row>
    <row r="5" spans="1:21" x14ac:dyDescent="0.15">
      <c r="A5" s="17" t="s">
        <v>9</v>
      </c>
      <c r="B5" s="4">
        <v>0.23430983075154399</v>
      </c>
      <c r="C5" s="5">
        <v>-0.68829972693330599</v>
      </c>
      <c r="D5" s="6">
        <v>-5.7957382934249797E-2</v>
      </c>
      <c r="E5" s="4">
        <v>0.29101335375340898</v>
      </c>
      <c r="F5" s="4">
        <v>-0.43165767104980102</v>
      </c>
      <c r="G5" s="4">
        <v>-0.44265749825015499</v>
      </c>
      <c r="H5" s="4">
        <v>4.2539432280668199E-2</v>
      </c>
      <c r="I5" s="4">
        <v>-7.5081428602554803E-2</v>
      </c>
      <c r="J5" s="4">
        <v>-0.17491588356469601</v>
      </c>
      <c r="K5" s="15"/>
      <c r="L5" s="4" t="s">
        <v>9</v>
      </c>
      <c r="M5" s="4">
        <f>B5*B5</f>
        <v>5.4901096786817191E-2</v>
      </c>
      <c r="N5" s="4">
        <f t="shared" ref="N5:N18" si="0">C5*C5</f>
        <v>0.47375651409646358</v>
      </c>
      <c r="O5" s="4">
        <f t="shared" ref="O5:O18" si="1">D5*D5</f>
        <v>3.3590582365872696E-3</v>
      </c>
      <c r="P5" s="4">
        <f t="shared" ref="P5:P18" si="2">E5*E5</f>
        <v>8.4688772062806755E-2</v>
      </c>
      <c r="Q5" s="4">
        <f t="shared" ref="Q5:Q18" si="3">F5*F5</f>
        <v>0.18632834497613823</v>
      </c>
      <c r="R5" s="4">
        <f t="shared" ref="R5:R18" si="4">G5*G5</f>
        <v>0.19594566075708597</v>
      </c>
      <c r="S5" s="4">
        <f t="shared" ref="S5:S18" si="5">H5*H5</f>
        <v>1.8096032987615555E-3</v>
      </c>
      <c r="T5" s="4">
        <f t="shared" ref="T5:T18" si="6">I5*I5</f>
        <v>5.6372209210005346E-3</v>
      </c>
      <c r="U5" s="18">
        <f t="shared" ref="U5:U18" si="7">J5*J5</f>
        <v>3.059556632321829E-2</v>
      </c>
    </row>
    <row r="6" spans="1:21" x14ac:dyDescent="0.15">
      <c r="A6" s="17" t="s">
        <v>10</v>
      </c>
      <c r="B6" s="4">
        <v>0.189915705411076</v>
      </c>
      <c r="C6" s="4">
        <v>0.34778560919816398</v>
      </c>
      <c r="D6" s="4">
        <v>3.2822710853529502E-2</v>
      </c>
      <c r="E6" s="4">
        <v>-0.113738970832472</v>
      </c>
      <c r="F6" s="4">
        <v>-0.22133433626625901</v>
      </c>
      <c r="G6" s="4">
        <v>-0.25109107147792997</v>
      </c>
      <c r="H6" s="4">
        <v>-0.27280936915465398</v>
      </c>
      <c r="I6" s="4">
        <v>0.144875553414197</v>
      </c>
      <c r="J6" s="4">
        <v>-0.29530297596778399</v>
      </c>
      <c r="K6" s="15"/>
      <c r="L6" s="4" t="s">
        <v>10</v>
      </c>
      <c r="M6" s="4">
        <f t="shared" ref="M6:M18" si="8">B6*B6</f>
        <v>3.60679751617866E-2</v>
      </c>
      <c r="N6" s="4">
        <f t="shared" si="0"/>
        <v>0.12095482996533805</v>
      </c>
      <c r="O6" s="4">
        <f t="shared" si="1"/>
        <v>1.0773303477744033E-3</v>
      </c>
      <c r="P6" s="4">
        <f t="shared" si="2"/>
        <v>1.2936553486029918E-2</v>
      </c>
      <c r="Q6" s="4">
        <f t="shared" si="3"/>
        <v>4.8988888410425417E-2</v>
      </c>
      <c r="R6" s="4">
        <f t="shared" si="4"/>
        <v>6.3046726175934945E-2</v>
      </c>
      <c r="S6" s="4">
        <f t="shared" si="5"/>
        <v>7.4424951898560271E-2</v>
      </c>
      <c r="T6" s="4">
        <f t="shared" si="6"/>
        <v>2.0988925977069847E-2</v>
      </c>
      <c r="U6" s="18">
        <f t="shared" si="7"/>
        <v>8.7203847615429611E-2</v>
      </c>
    </row>
    <row r="7" spans="1:21" x14ac:dyDescent="0.15">
      <c r="A7" s="17" t="s">
        <v>11</v>
      </c>
      <c r="B7" s="4">
        <v>-0.234634947561882</v>
      </c>
      <c r="C7" s="4">
        <v>0.16151551605839201</v>
      </c>
      <c r="D7" s="6">
        <v>6.5919521560304506E-2</v>
      </c>
      <c r="E7" s="4">
        <v>0.18604920026944399</v>
      </c>
      <c r="F7" s="4">
        <v>0.25720272913763398</v>
      </c>
      <c r="G7" s="4">
        <v>0.52728682001977101</v>
      </c>
      <c r="H7" s="4">
        <v>-0.104396233042005</v>
      </c>
      <c r="I7" s="4">
        <v>0.15734084800869699</v>
      </c>
      <c r="J7" s="4">
        <v>-0.22416640013193001</v>
      </c>
      <c r="K7" s="15"/>
      <c r="L7" s="4" t="s">
        <v>11</v>
      </c>
      <c r="M7" s="4">
        <f t="shared" si="8"/>
        <v>5.5053558617367111E-2</v>
      </c>
      <c r="N7" s="4">
        <f t="shared" si="0"/>
        <v>2.6087261927608688E-2</v>
      </c>
      <c r="O7" s="4">
        <f t="shared" si="1"/>
        <v>4.345383322739451E-3</v>
      </c>
      <c r="P7" s="4">
        <f t="shared" si="2"/>
        <v>3.4614304920899681E-2</v>
      </c>
      <c r="Q7" s="4">
        <f t="shared" si="3"/>
        <v>6.6153243875847118E-2</v>
      </c>
      <c r="R7" s="4">
        <f t="shared" si="4"/>
        <v>0.2780313905665624</v>
      </c>
      <c r="S7" s="4">
        <f t="shared" si="5"/>
        <v>1.0898573473360616E-2</v>
      </c>
      <c r="T7" s="4">
        <f t="shared" si="6"/>
        <v>2.4756142452095887E-2</v>
      </c>
      <c r="U7" s="18">
        <f t="shared" si="7"/>
        <v>5.0250574948108549E-2</v>
      </c>
    </row>
    <row r="8" spans="1:21" x14ac:dyDescent="0.15">
      <c r="A8" s="17" t="s">
        <v>12</v>
      </c>
      <c r="B8" s="4">
        <v>-5.6620154500821501E-2</v>
      </c>
      <c r="C8" s="4">
        <v>0.12990512255820499</v>
      </c>
      <c r="D8" s="4">
        <v>-5.2683519883402502E-2</v>
      </c>
      <c r="E8" s="4">
        <v>-0.24880941787234101</v>
      </c>
      <c r="F8" s="5">
        <v>0.51243450962009596</v>
      </c>
      <c r="G8" s="4">
        <v>-0.15879337083651701</v>
      </c>
      <c r="H8" s="4">
        <v>0.22969109475038699</v>
      </c>
      <c r="I8" s="4">
        <v>3.0013458628606899E-2</v>
      </c>
      <c r="J8" s="5">
        <v>-0.50257389392756702</v>
      </c>
      <c r="K8" s="15"/>
      <c r="L8" s="4" t="s">
        <v>12</v>
      </c>
      <c r="M8" s="4">
        <f t="shared" si="8"/>
        <v>3.2058418956968974E-3</v>
      </c>
      <c r="N8" s="4">
        <f t="shared" si="0"/>
        <v>1.6875340866862262E-2</v>
      </c>
      <c r="O8" s="4">
        <f t="shared" si="1"/>
        <v>2.7755532673048667E-3</v>
      </c>
      <c r="P8" s="4">
        <f t="shared" si="2"/>
        <v>6.1906126421973205E-2</v>
      </c>
      <c r="Q8" s="4">
        <f t="shared" si="3"/>
        <v>0.26258912664958822</v>
      </c>
      <c r="R8" s="4">
        <f t="shared" si="4"/>
        <v>2.5215334621623613E-2</v>
      </c>
      <c r="S8" s="4">
        <f t="shared" si="5"/>
        <v>5.275799900763125E-2</v>
      </c>
      <c r="T8" s="4">
        <f t="shared" si="6"/>
        <v>9.0080769885109786E-4</v>
      </c>
      <c r="U8" s="18">
        <f t="shared" si="7"/>
        <v>0.25258051885751737</v>
      </c>
    </row>
    <row r="9" spans="1:21" x14ac:dyDescent="0.15">
      <c r="A9" s="17" t="s">
        <v>13</v>
      </c>
      <c r="B9" s="4">
        <v>8.02253099035765E-2</v>
      </c>
      <c r="C9" s="4">
        <v>7.4459596220737903E-2</v>
      </c>
      <c r="D9" s="4">
        <v>-0.416051212234683</v>
      </c>
      <c r="E9" s="4">
        <v>-0.176917245714411</v>
      </c>
      <c r="F9" s="4">
        <v>-0.22506132876207599</v>
      </c>
      <c r="G9" s="4">
        <v>-4.4279334835957897E-2</v>
      </c>
      <c r="H9" s="4">
        <v>-4.8986028601307498E-3</v>
      </c>
      <c r="I9" s="4">
        <v>0.173403853492578</v>
      </c>
      <c r="J9" s="4">
        <v>-0.18244184590057599</v>
      </c>
      <c r="K9" s="15"/>
      <c r="L9" s="4" t="s">
        <v>13</v>
      </c>
      <c r="M9" s="4">
        <f t="shared" si="8"/>
        <v>6.4361003491248897E-3</v>
      </c>
      <c r="N9" s="4">
        <f t="shared" si="0"/>
        <v>5.5442314693553265E-3</v>
      </c>
      <c r="O9" s="4">
        <f t="shared" si="1"/>
        <v>0.17309861120194925</v>
      </c>
      <c r="P9" s="4">
        <f t="shared" si="2"/>
        <v>3.1299711831173277E-2</v>
      </c>
      <c r="Q9" s="4">
        <f t="shared" si="3"/>
        <v>5.0652601704151257E-2</v>
      </c>
      <c r="R9" s="4">
        <f t="shared" si="4"/>
        <v>1.9606594935148744E-3</v>
      </c>
      <c r="S9" s="4">
        <f t="shared" si="5"/>
        <v>2.3996309981281161E-5</v>
      </c>
      <c r="T9" s="4">
        <f t="shared" si="6"/>
        <v>3.0068896406075456E-2</v>
      </c>
      <c r="U9" s="18">
        <f t="shared" si="7"/>
        <v>3.3285027135609518E-2</v>
      </c>
    </row>
    <row r="10" spans="1:21" x14ac:dyDescent="0.15">
      <c r="A10" s="17" t="s">
        <v>14</v>
      </c>
      <c r="B10" s="4">
        <v>0.200310294741253</v>
      </c>
      <c r="C10" s="4">
        <v>-0.37504846379413898</v>
      </c>
      <c r="D10" s="4">
        <v>-0.109377473510409</v>
      </c>
      <c r="E10" s="4">
        <v>-2.0131862755480501E-2</v>
      </c>
      <c r="F10" s="4">
        <v>-0.410883519526692</v>
      </c>
      <c r="G10" s="4">
        <v>-0.244651912488071</v>
      </c>
      <c r="H10" s="4">
        <v>0.161984468829561</v>
      </c>
      <c r="I10" s="4">
        <v>4.1468747846558603E-3</v>
      </c>
      <c r="J10" s="4">
        <v>-3.3131464798162598E-2</v>
      </c>
      <c r="K10" s="15"/>
      <c r="L10" s="4" t="s">
        <v>14</v>
      </c>
      <c r="M10" s="4">
        <f t="shared" si="8"/>
        <v>4.0124214179327648E-2</v>
      </c>
      <c r="N10" s="4">
        <f t="shared" si="0"/>
        <v>0.14066135019434359</v>
      </c>
      <c r="O10" s="4">
        <f t="shared" si="1"/>
        <v>1.1963431711520221E-2</v>
      </c>
      <c r="P10" s="4">
        <f t="shared" si="2"/>
        <v>4.0529189800550297E-4</v>
      </c>
      <c r="Q10" s="4">
        <f t="shared" si="3"/>
        <v>0.16882526661864147</v>
      </c>
      <c r="R10" s="4">
        <f t="shared" si="4"/>
        <v>5.9854558284070748E-2</v>
      </c>
      <c r="S10" s="4">
        <f t="shared" si="5"/>
        <v>2.6238968141995018E-2</v>
      </c>
      <c r="T10" s="4">
        <f t="shared" si="6"/>
        <v>1.7196570479614587E-5</v>
      </c>
      <c r="U10" s="18">
        <f t="shared" si="7"/>
        <v>1.0976939596718874E-3</v>
      </c>
    </row>
    <row r="11" spans="1:21" x14ac:dyDescent="0.15">
      <c r="A11" s="17" t="s">
        <v>15</v>
      </c>
      <c r="B11" s="4">
        <v>-0.30779963985164099</v>
      </c>
      <c r="C11" s="4">
        <v>-0.12705733203524999</v>
      </c>
      <c r="D11" s="4">
        <v>-7.5780962488533901E-2</v>
      </c>
      <c r="E11" s="4">
        <v>0.279737939746944</v>
      </c>
      <c r="F11" s="4">
        <v>5.9312595973903898E-2</v>
      </c>
      <c r="G11" s="4">
        <v>-0.38342655716585899</v>
      </c>
      <c r="H11" s="4">
        <v>7.5685852030586004E-2</v>
      </c>
      <c r="I11" s="4">
        <v>3.0674430222764899E-2</v>
      </c>
      <c r="J11" s="4">
        <v>3.3173569396159099E-2</v>
      </c>
      <c r="K11" s="15"/>
      <c r="L11" s="4" t="s">
        <v>15</v>
      </c>
      <c r="M11" s="4">
        <f t="shared" si="8"/>
        <v>9.4740618292799908E-2</v>
      </c>
      <c r="N11" s="4">
        <f t="shared" si="0"/>
        <v>1.6143565623915765E-2</v>
      </c>
      <c r="O11" s="4">
        <f t="shared" si="1"/>
        <v>5.7427542756885823E-3</v>
      </c>
      <c r="P11" s="4">
        <f t="shared" si="2"/>
        <v>7.8253314933864865E-2</v>
      </c>
      <c r="Q11" s="4">
        <f t="shared" si="3"/>
        <v>3.5179840411635609E-3</v>
      </c>
      <c r="R11" s="4">
        <f t="shared" si="4"/>
        <v>0.14701592474006372</v>
      </c>
      <c r="S11" s="4">
        <f t="shared" si="5"/>
        <v>5.7283481975957595E-3</v>
      </c>
      <c r="T11" s="4">
        <f t="shared" si="6"/>
        <v>9.4092066949127268E-4</v>
      </c>
      <c r="U11" s="18">
        <f t="shared" si="7"/>
        <v>1.1004857064817835E-3</v>
      </c>
    </row>
    <row r="12" spans="1:21" x14ac:dyDescent="0.15">
      <c r="A12" s="17" t="s">
        <v>16</v>
      </c>
      <c r="B12" s="4">
        <v>4.0162698480252198E-3</v>
      </c>
      <c r="C12" s="4">
        <v>0.28176503923401103</v>
      </c>
      <c r="D12" s="4">
        <v>0.23732923327400701</v>
      </c>
      <c r="E12" s="4">
        <v>2.4891981631781999E-2</v>
      </c>
      <c r="F12" s="4">
        <v>0.42167056961323701</v>
      </c>
      <c r="G12" s="4">
        <v>8.9813618096433803E-2</v>
      </c>
      <c r="H12" s="4">
        <v>0.10037853951353901</v>
      </c>
      <c r="I12" s="4">
        <v>0.114216534685763</v>
      </c>
      <c r="J12" s="4">
        <v>-0.36243936802719701</v>
      </c>
      <c r="K12" s="15"/>
      <c r="L12" s="4" t="s">
        <v>16</v>
      </c>
      <c r="M12" s="4">
        <f t="shared" si="8"/>
        <v>1.6130423492156521E-5</v>
      </c>
      <c r="N12" s="4">
        <f t="shared" si="0"/>
        <v>7.939153733454378E-2</v>
      </c>
      <c r="O12" s="4">
        <f t="shared" si="1"/>
        <v>5.6325164966428039E-2</v>
      </c>
      <c r="P12" s="4">
        <f t="shared" si="2"/>
        <v>6.1961074955697241E-4</v>
      </c>
      <c r="Q12" s="4">
        <f t="shared" si="3"/>
        <v>0.17780606927795176</v>
      </c>
      <c r="R12" s="4">
        <f t="shared" si="4"/>
        <v>8.0664859955720623E-3</v>
      </c>
      <c r="S12" s="4">
        <f t="shared" si="5"/>
        <v>1.0075851194871111E-2</v>
      </c>
      <c r="T12" s="4">
        <f t="shared" si="6"/>
        <v>1.3045416795624102E-2</v>
      </c>
      <c r="U12" s="18">
        <f t="shared" si="7"/>
        <v>0.13136229549595396</v>
      </c>
    </row>
    <row r="13" spans="1:21" x14ac:dyDescent="0.15">
      <c r="A13" s="17" t="s">
        <v>17</v>
      </c>
      <c r="B13" s="4">
        <v>-0.271575720977141</v>
      </c>
      <c r="C13" s="4">
        <v>-0.35522431179969899</v>
      </c>
      <c r="D13" s="4">
        <v>-0.15435243973625801</v>
      </c>
      <c r="E13" s="4">
        <v>0.13641019094388501</v>
      </c>
      <c r="F13" s="4">
        <v>0.15848564562874501</v>
      </c>
      <c r="G13" s="4">
        <v>-0.23922307157089501</v>
      </c>
      <c r="H13" s="4">
        <v>-0.17355815021280299</v>
      </c>
      <c r="I13" s="5">
        <v>0.79486008561909005</v>
      </c>
      <c r="J13" s="4">
        <v>-0.24211725538505699</v>
      </c>
      <c r="K13" s="15"/>
      <c r="L13" s="4" t="s">
        <v>17</v>
      </c>
      <c r="M13" s="4">
        <f t="shared" si="8"/>
        <v>7.3753372224253946E-2</v>
      </c>
      <c r="N13" s="4">
        <f t="shared" si="0"/>
        <v>0.12618431169356978</v>
      </c>
      <c r="O13" s="4">
        <f t="shared" si="1"/>
        <v>2.3824675652535161E-2</v>
      </c>
      <c r="P13" s="4">
        <f t="shared" si="2"/>
        <v>1.8607740193347169E-2</v>
      </c>
      <c r="Q13" s="4">
        <f t="shared" si="3"/>
        <v>2.5117699870360142E-2</v>
      </c>
      <c r="R13" s="4">
        <f t="shared" si="4"/>
        <v>5.7227677971813558E-2</v>
      </c>
      <c r="S13" s="4">
        <f t="shared" si="5"/>
        <v>3.0122431505289888E-2</v>
      </c>
      <c r="T13" s="4">
        <f t="shared" si="6"/>
        <v>0.63180255571038713</v>
      </c>
      <c r="U13" s="18">
        <f t="shared" si="7"/>
        <v>5.8620765355192908E-2</v>
      </c>
    </row>
    <row r="14" spans="1:21" x14ac:dyDescent="0.15">
      <c r="A14" s="17" t="s">
        <v>18</v>
      </c>
      <c r="B14" s="4">
        <v>5.8329555461482299E-3</v>
      </c>
      <c r="C14" s="4">
        <v>3.8950696962331097E-2</v>
      </c>
      <c r="D14" s="4">
        <v>0.42390771387388199</v>
      </c>
      <c r="E14" s="4">
        <v>-0.30062000199983901</v>
      </c>
      <c r="F14" s="4">
        <v>-0.255183050788507</v>
      </c>
      <c r="G14" s="4">
        <v>-6.6692673851895506E-2</v>
      </c>
      <c r="H14" s="4">
        <v>0.12700778336129701</v>
      </c>
      <c r="I14" s="4">
        <v>-0.24431460774366301</v>
      </c>
      <c r="J14" s="4">
        <v>-0.17890255027444399</v>
      </c>
      <c r="K14" s="15"/>
      <c r="L14" s="4" t="s">
        <v>18</v>
      </c>
      <c r="M14" s="4">
        <f t="shared" si="8"/>
        <v>3.4023370403341397E-5</v>
      </c>
      <c r="N14" s="4">
        <f t="shared" si="0"/>
        <v>1.517156793851349E-3</v>
      </c>
      <c r="O14" s="4">
        <f t="shared" si="1"/>
        <v>0.179697749881781</v>
      </c>
      <c r="P14" s="4">
        <f t="shared" si="2"/>
        <v>9.0372385602383212E-2</v>
      </c>
      <c r="Q14" s="4">
        <f t="shared" si="3"/>
        <v>6.5118389409729749E-2</v>
      </c>
      <c r="R14" s="4">
        <f t="shared" si="4"/>
        <v>4.4479127455153067E-3</v>
      </c>
      <c r="S14" s="4">
        <f t="shared" si="5"/>
        <v>1.6130977034350152E-2</v>
      </c>
      <c r="T14" s="4">
        <f t="shared" si="6"/>
        <v>5.968962755693992E-2</v>
      </c>
      <c r="U14" s="18">
        <f t="shared" si="7"/>
        <v>3.200612249469996E-2</v>
      </c>
    </row>
    <row r="15" spans="1:21" x14ac:dyDescent="0.15">
      <c r="A15" s="17" t="s">
        <v>19</v>
      </c>
      <c r="B15" s="4">
        <v>0.27232956015479098</v>
      </c>
      <c r="C15" s="4">
        <v>1.19076102112665E-2</v>
      </c>
      <c r="D15" s="4">
        <v>0.18479068552567601</v>
      </c>
      <c r="E15" s="4">
        <v>1.00925855169428E-2</v>
      </c>
      <c r="F15" s="4">
        <v>-0.106715861308969</v>
      </c>
      <c r="G15" s="4">
        <v>-0.38351486564432502</v>
      </c>
      <c r="H15" s="4">
        <v>-9.7100584178362297E-3</v>
      </c>
      <c r="I15" s="4">
        <v>-0.35303157442137501</v>
      </c>
      <c r="J15" s="4">
        <v>1.97658763972797E-2</v>
      </c>
      <c r="K15" s="15"/>
      <c r="L15" s="4" t="s">
        <v>19</v>
      </c>
      <c r="M15" s="4">
        <f t="shared" si="8"/>
        <v>7.4163389334101923E-2</v>
      </c>
      <c r="N15" s="4">
        <f t="shared" si="0"/>
        <v>1.4179118094345821E-4</v>
      </c>
      <c r="O15" s="4">
        <f t="shared" si="1"/>
        <v>3.4147597457049289E-2</v>
      </c>
      <c r="P15" s="4">
        <f t="shared" si="2"/>
        <v>1.0186028241680357E-4</v>
      </c>
      <c r="Q15" s="4">
        <f t="shared" si="3"/>
        <v>1.1388275054915107E-2</v>
      </c>
      <c r="R15" s="4">
        <f t="shared" si="4"/>
        <v>0.14708365217018468</v>
      </c>
      <c r="S15" s="4">
        <f t="shared" si="5"/>
        <v>9.4285234477792227E-5</v>
      </c>
      <c r="T15" s="4">
        <f t="shared" si="6"/>
        <v>0.12463129253843484</v>
      </c>
      <c r="U15" s="18">
        <f t="shared" si="7"/>
        <v>3.9068986975253876E-4</v>
      </c>
    </row>
    <row r="16" spans="1:21" x14ac:dyDescent="0.15">
      <c r="A16" s="17" t="s">
        <v>20</v>
      </c>
      <c r="B16" s="4">
        <v>-9.7290737986554396E-2</v>
      </c>
      <c r="C16" s="4">
        <v>-0.30287658411685903</v>
      </c>
      <c r="D16" s="4">
        <v>-9.27137732539276E-2</v>
      </c>
      <c r="E16" s="4">
        <v>0.37133488529333902</v>
      </c>
      <c r="F16" s="4">
        <v>0.17641791115194899</v>
      </c>
      <c r="G16" s="4">
        <v>-0.42204965210176298</v>
      </c>
      <c r="H16" s="4">
        <v>-0.10934104190017301</v>
      </c>
      <c r="I16" s="5">
        <v>0.76939722126700505</v>
      </c>
      <c r="J16" s="4">
        <v>-0.41304135562168398</v>
      </c>
      <c r="K16" s="15"/>
      <c r="L16" s="4" t="s">
        <v>20</v>
      </c>
      <c r="M16" s="4">
        <f t="shared" si="8"/>
        <v>9.4654876979683791E-3</v>
      </c>
      <c r="N16" s="4">
        <f t="shared" si="0"/>
        <v>9.1734225206296788E-2</v>
      </c>
      <c r="O16" s="4">
        <f t="shared" si="1"/>
        <v>8.5958437509807001E-3</v>
      </c>
      <c r="P16" s="4">
        <f t="shared" si="2"/>
        <v>0.13788959703581724</v>
      </c>
      <c r="Q16" s="4">
        <f t="shared" si="3"/>
        <v>3.1123279375216969E-2</v>
      </c>
      <c r="R16" s="4">
        <f t="shared" si="4"/>
        <v>0.17812590883921917</v>
      </c>
      <c r="S16" s="4">
        <f t="shared" si="5"/>
        <v>1.1955463443815388E-2</v>
      </c>
      <c r="T16" s="4">
        <f t="shared" si="6"/>
        <v>0.59197208409338875</v>
      </c>
      <c r="U16" s="18">
        <f t="shared" si="7"/>
        <v>0.17060316145379842</v>
      </c>
    </row>
    <row r="17" spans="1:32" x14ac:dyDescent="0.15">
      <c r="A17" s="17" t="s">
        <v>21</v>
      </c>
      <c r="B17" s="4">
        <v>8.9831364314718595E-2</v>
      </c>
      <c r="C17" s="4">
        <v>6.7482611397474898E-3</v>
      </c>
      <c r="D17" s="4">
        <v>-0.1105688220857</v>
      </c>
      <c r="E17" s="4">
        <v>2.21746129957094E-2</v>
      </c>
      <c r="F17" s="4">
        <v>0.239238763884456</v>
      </c>
      <c r="G17" s="4">
        <v>0.38626410888942397</v>
      </c>
      <c r="H17" s="4">
        <v>0.40838732499365799</v>
      </c>
      <c r="I17" s="4">
        <v>0.26680194804142598</v>
      </c>
      <c r="J17" s="4">
        <v>-0.37650347747281099</v>
      </c>
      <c r="K17" s="15"/>
      <c r="L17" s="4" t="s">
        <v>21</v>
      </c>
      <c r="M17" s="4">
        <f t="shared" si="8"/>
        <v>8.0696740146436966E-3</v>
      </c>
      <c r="N17" s="4">
        <f t="shared" si="0"/>
        <v>4.5539028410226088E-5</v>
      </c>
      <c r="O17" s="4">
        <f t="shared" si="1"/>
        <v>1.2225464417419179E-2</v>
      </c>
      <c r="P17" s="4">
        <f t="shared" si="2"/>
        <v>4.9171346150948423E-4</v>
      </c>
      <c r="Q17" s="4">
        <f t="shared" si="3"/>
        <v>5.7235186144962487E-2</v>
      </c>
      <c r="R17" s="4">
        <f t="shared" si="4"/>
        <v>0.14919996181614079</v>
      </c>
      <c r="S17" s="4">
        <f t="shared" si="5"/>
        <v>0.16678020721547562</v>
      </c>
      <c r="T17" s="4">
        <f t="shared" si="6"/>
        <v>7.1183279478699776E-2</v>
      </c>
      <c r="U17" s="18">
        <f t="shared" si="7"/>
        <v>0.14175486854911948</v>
      </c>
    </row>
    <row r="18" spans="1:32" ht="14.25" thickBot="1" x14ac:dyDescent="0.2">
      <c r="A18" s="19" t="s">
        <v>22</v>
      </c>
      <c r="B18" s="20">
        <v>-0.15299217408896301</v>
      </c>
      <c r="C18" s="20">
        <v>-0.29383267057647</v>
      </c>
      <c r="D18" s="20">
        <v>-0.44148953416603598</v>
      </c>
      <c r="E18" s="21">
        <v>0.52928038387845899</v>
      </c>
      <c r="F18" s="20">
        <v>-0.34851285618835898</v>
      </c>
      <c r="G18" s="20">
        <v>0.47251027884985197</v>
      </c>
      <c r="H18" s="20">
        <v>-0.17263469715131699</v>
      </c>
      <c r="I18" s="20">
        <v>-0.20778534743847499</v>
      </c>
      <c r="J18" s="20">
        <v>-0.27254435588658699</v>
      </c>
      <c r="K18" s="22"/>
      <c r="L18" s="20" t="s">
        <v>22</v>
      </c>
      <c r="M18" s="20">
        <f t="shared" si="8"/>
        <v>2.3406605332467564E-2</v>
      </c>
      <c r="N18" s="20">
        <f t="shared" si="0"/>
        <v>8.6337638298100344E-2</v>
      </c>
      <c r="O18" s="20">
        <f t="shared" si="1"/>
        <v>0.19491300877814344</v>
      </c>
      <c r="P18" s="20">
        <f t="shared" si="2"/>
        <v>0.28013772475852894</v>
      </c>
      <c r="Q18" s="20">
        <f t="shared" si="3"/>
        <v>0.12146121092856779</v>
      </c>
      <c r="R18" s="20">
        <f t="shared" si="4"/>
        <v>0.22326596361876486</v>
      </c>
      <c r="S18" s="20">
        <f t="shared" si="5"/>
        <v>2.9802738660526934E-2</v>
      </c>
      <c r="T18" s="20">
        <f t="shared" si="6"/>
        <v>4.3174750610127766E-2</v>
      </c>
      <c r="U18" s="23">
        <f t="shared" si="7"/>
        <v>7.428042592563458E-2</v>
      </c>
    </row>
    <row r="19" spans="1:32" ht="14.25" thickBot="1" x14ac:dyDescent="0.2">
      <c r="B19" s="1"/>
      <c r="C19" s="1"/>
      <c r="D19" s="1"/>
      <c r="E19" s="1"/>
      <c r="F19" s="1"/>
      <c r="G19" s="1"/>
      <c r="H19" s="1"/>
      <c r="I19" s="1"/>
      <c r="J19" s="1"/>
      <c r="M19" s="1"/>
      <c r="N19" s="1"/>
      <c r="O19" s="1"/>
      <c r="P19" s="1"/>
      <c r="Q19" s="1"/>
      <c r="R19" s="1"/>
      <c r="S19" s="1"/>
      <c r="T19" s="1"/>
      <c r="U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15">
      <c r="A20" s="10" t="s">
        <v>27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2"/>
      <c r="M20" s="11"/>
      <c r="N20" s="11"/>
      <c r="O20" s="11"/>
      <c r="P20" s="11"/>
      <c r="Q20" s="11"/>
      <c r="R20" s="11"/>
      <c r="S20" s="11"/>
      <c r="T20" s="11"/>
      <c r="U20" s="13"/>
    </row>
    <row r="21" spans="1:32" x14ac:dyDescent="0.15">
      <c r="A21" s="14" t="s">
        <v>30</v>
      </c>
      <c r="B21" s="8"/>
      <c r="C21" s="8"/>
      <c r="D21" s="8"/>
      <c r="E21" s="8"/>
      <c r="F21" s="8"/>
      <c r="G21" s="8"/>
      <c r="H21" s="8"/>
      <c r="I21" s="8"/>
      <c r="J21" s="8"/>
      <c r="K21" s="15"/>
      <c r="L21" s="9" t="s">
        <v>31</v>
      </c>
      <c r="M21" s="9"/>
      <c r="N21" s="9"/>
      <c r="O21" s="9"/>
      <c r="P21" s="9"/>
      <c r="Q21" s="9"/>
      <c r="R21" s="9"/>
      <c r="S21" s="9"/>
      <c r="T21" s="9"/>
      <c r="U21" s="16"/>
    </row>
    <row r="22" spans="1:32" x14ac:dyDescent="0.15">
      <c r="A22" s="17"/>
      <c r="B22" s="4" t="s">
        <v>0</v>
      </c>
      <c r="C22" s="4" t="s">
        <v>3</v>
      </c>
      <c r="D22" s="4" t="s">
        <v>4</v>
      </c>
      <c r="E22" s="4" t="s">
        <v>5</v>
      </c>
      <c r="F22" s="4" t="s">
        <v>1</v>
      </c>
      <c r="G22" s="4" t="s">
        <v>2</v>
      </c>
      <c r="H22" s="4" t="s">
        <v>6</v>
      </c>
      <c r="I22" s="4" t="s">
        <v>7</v>
      </c>
      <c r="J22" s="4" t="s">
        <v>8</v>
      </c>
      <c r="K22" s="15"/>
      <c r="L22" s="4"/>
      <c r="M22" s="7"/>
      <c r="N22" s="7"/>
      <c r="O22" s="7"/>
      <c r="P22" s="7"/>
      <c r="Q22" s="7"/>
      <c r="R22" s="7"/>
      <c r="S22" s="7"/>
      <c r="T22" s="7"/>
      <c r="U22" s="24"/>
    </row>
    <row r="23" spans="1:32" x14ac:dyDescent="0.15">
      <c r="A23" s="17" t="s">
        <v>9</v>
      </c>
      <c r="B23" s="4">
        <v>-0.24407592640154099</v>
      </c>
      <c r="C23" s="5">
        <v>0.63919211349110705</v>
      </c>
      <c r="D23" s="4">
        <v>-8.3080563111596496E-3</v>
      </c>
      <c r="E23" s="4">
        <v>-0.35177139116044098</v>
      </c>
      <c r="F23" s="5">
        <v>0.60145544186821498</v>
      </c>
      <c r="G23" s="4">
        <v>7.4971431543733993E-2</v>
      </c>
      <c r="H23" s="4">
        <v>-0.19866158557050101</v>
      </c>
      <c r="I23" s="4">
        <v>9.6945748986222505E-2</v>
      </c>
      <c r="J23" s="4">
        <v>-0.16600292015162299</v>
      </c>
      <c r="K23" s="15"/>
      <c r="L23" s="4" t="s">
        <v>9</v>
      </c>
      <c r="M23" s="4">
        <f t="shared" ref="M23:M36" si="9">B23*B23</f>
        <v>5.9573057848770455E-2</v>
      </c>
      <c r="N23" s="4">
        <f t="shared" ref="N23:N36" si="10">C23*C23</f>
        <v>0.40856655794922825</v>
      </c>
      <c r="O23" s="4">
        <f t="shared" ref="O23:O36" si="11">D23*D23</f>
        <v>6.9023799669399688E-5</v>
      </c>
      <c r="P23" s="4">
        <f t="shared" ref="P23:P36" si="12">E23*E23</f>
        <v>0.12374311163895198</v>
      </c>
      <c r="Q23" s="4">
        <f t="shared" ref="Q23:Q36" si="13">F23*F23</f>
        <v>0.36174864855288974</v>
      </c>
      <c r="R23" s="4">
        <f t="shared" ref="R23:R36" si="14">G23*G23</f>
        <v>5.6207155477167921E-3</v>
      </c>
      <c r="S23" s="4">
        <f t="shared" ref="S23:S36" si="15">H23*H23</f>
        <v>3.9466425581385495E-2</v>
      </c>
      <c r="T23" s="4">
        <f t="shared" ref="T23:T36" si="16">I23*I23</f>
        <v>9.398478246499661E-3</v>
      </c>
      <c r="U23" s="18">
        <f t="shared" ref="U23:U36" si="17">J23*J23</f>
        <v>2.7556969498866119E-2</v>
      </c>
    </row>
    <row r="24" spans="1:32" x14ac:dyDescent="0.15">
      <c r="A24" s="17" t="s">
        <v>10</v>
      </c>
      <c r="B24" s="4">
        <v>-2.1289134579164901E-2</v>
      </c>
      <c r="C24" s="4">
        <v>-0.16970907788791501</v>
      </c>
      <c r="D24" s="4">
        <v>9.2807850704173897E-2</v>
      </c>
      <c r="E24" s="4">
        <v>0.24729600854796699</v>
      </c>
      <c r="F24" s="4">
        <v>6.6565303413750304E-2</v>
      </c>
      <c r="G24" s="4">
        <v>0.44066273192300698</v>
      </c>
      <c r="H24" s="4">
        <v>0.23600375068895699</v>
      </c>
      <c r="I24" s="4">
        <v>3.5380690227555599E-2</v>
      </c>
      <c r="J24" s="4">
        <v>0.241878918857513</v>
      </c>
      <c r="K24" s="15"/>
      <c r="L24" s="4" t="s">
        <v>10</v>
      </c>
      <c r="M24" s="4">
        <f t="shared" si="9"/>
        <v>4.532272511297947E-4</v>
      </c>
      <c r="N24" s="4">
        <f t="shared" si="10"/>
        <v>2.8801171117566401E-2</v>
      </c>
      <c r="O24" s="4">
        <f t="shared" si="11"/>
        <v>8.6132971523282306E-3</v>
      </c>
      <c r="P24" s="4">
        <f t="shared" si="12"/>
        <v>6.1155315843756164E-2</v>
      </c>
      <c r="Q24" s="4">
        <f t="shared" si="13"/>
        <v>4.4309396185646379E-3</v>
      </c>
      <c r="R24" s="4">
        <f t="shared" si="14"/>
        <v>0.19418364330584792</v>
      </c>
      <c r="S24" s="4">
        <f t="shared" si="15"/>
        <v>5.5697770339255367E-2</v>
      </c>
      <c r="T24" s="4">
        <f t="shared" si="16"/>
        <v>1.2517932409782482E-3</v>
      </c>
      <c r="U24" s="18">
        <f t="shared" si="17"/>
        <v>5.8505411387679361E-2</v>
      </c>
    </row>
    <row r="25" spans="1:32" x14ac:dyDescent="0.15">
      <c r="A25" s="17" t="s">
        <v>11</v>
      </c>
      <c r="B25" s="4">
        <v>-5.1918720553078002E-3</v>
      </c>
      <c r="C25" s="4">
        <v>-0.31190785251838299</v>
      </c>
      <c r="D25" s="4">
        <v>0.33903062293476199</v>
      </c>
      <c r="E25" s="4">
        <v>-0.26294722486266697</v>
      </c>
      <c r="F25" s="4">
        <v>1.2888345640442099E-2</v>
      </c>
      <c r="G25" s="4">
        <v>-0.204482964026659</v>
      </c>
      <c r="H25" s="4">
        <v>0.27122407232193002</v>
      </c>
      <c r="I25" s="4">
        <v>-0.222232060813572</v>
      </c>
      <c r="J25" s="4">
        <v>0.37776207214650798</v>
      </c>
      <c r="K25" s="15"/>
      <c r="L25" s="4" t="s">
        <v>11</v>
      </c>
      <c r="M25" s="4">
        <f t="shared" si="9"/>
        <v>2.695553543868604E-5</v>
      </c>
      <c r="N25" s="4">
        <f t="shared" si="10"/>
        <v>9.7286508462629359E-2</v>
      </c>
      <c r="O25" s="4">
        <f t="shared" si="11"/>
        <v>0.11494176328753276</v>
      </c>
      <c r="P25" s="4">
        <f t="shared" si="12"/>
        <v>6.9141243062977947E-2</v>
      </c>
      <c r="Q25" s="4">
        <f t="shared" si="13"/>
        <v>1.6610945334750288E-4</v>
      </c>
      <c r="R25" s="4">
        <f t="shared" si="14"/>
        <v>4.1813282577127915E-2</v>
      </c>
      <c r="S25" s="4">
        <f t="shared" si="15"/>
        <v>7.3562497406891525E-2</v>
      </c>
      <c r="T25" s="4">
        <f t="shared" si="16"/>
        <v>4.9387088853447163E-2</v>
      </c>
      <c r="U25" s="18">
        <f t="shared" si="17"/>
        <v>0.1427041831524235</v>
      </c>
    </row>
    <row r="26" spans="1:32" x14ac:dyDescent="0.15">
      <c r="A26" s="17" t="s">
        <v>12</v>
      </c>
      <c r="B26" s="4">
        <v>0.23015569213470299</v>
      </c>
      <c r="C26" s="4">
        <v>-0.39817979344329202</v>
      </c>
      <c r="D26" s="4">
        <v>0.375605164880912</v>
      </c>
      <c r="E26" s="4">
        <v>-7.0952755863405395E-2</v>
      </c>
      <c r="F26" s="4">
        <v>-0.43060339337584003</v>
      </c>
      <c r="G26" s="4">
        <v>0.29368053136779498</v>
      </c>
      <c r="H26" s="4">
        <v>-0.29433554001025197</v>
      </c>
      <c r="I26" s="4">
        <v>1.48008219168659E-2</v>
      </c>
      <c r="J26" s="5">
        <v>0.63198236969525501</v>
      </c>
      <c r="K26" s="15"/>
      <c r="L26" s="4" t="s">
        <v>12</v>
      </c>
      <c r="M26" s="4">
        <f t="shared" si="9"/>
        <v>5.2971642622004184E-2</v>
      </c>
      <c r="N26" s="4">
        <f t="shared" si="10"/>
        <v>0.1585471479065427</v>
      </c>
      <c r="O26" s="4">
        <f t="shared" si="11"/>
        <v>0.14107923988521709</v>
      </c>
      <c r="P26" s="4">
        <f t="shared" si="12"/>
        <v>5.0342935646120086E-3</v>
      </c>
      <c r="Q26" s="4">
        <f t="shared" si="13"/>
        <v>0.18541928238678843</v>
      </c>
      <c r="R26" s="4">
        <f t="shared" si="14"/>
        <v>8.624825450447042E-2</v>
      </c>
      <c r="S26" s="4">
        <f t="shared" si="15"/>
        <v>8.6633410113126641E-2</v>
      </c>
      <c r="T26" s="4">
        <f t="shared" si="16"/>
        <v>2.1906432941477797E-4</v>
      </c>
      <c r="U26" s="18">
        <f t="shared" si="17"/>
        <v>0.39940171560562998</v>
      </c>
    </row>
    <row r="27" spans="1:32" x14ac:dyDescent="0.15">
      <c r="A27" s="17" t="s">
        <v>13</v>
      </c>
      <c r="B27" s="4">
        <v>0.17696548858368799</v>
      </c>
      <c r="C27" s="4">
        <v>0.21428646068134499</v>
      </c>
      <c r="D27" s="4">
        <v>0.17093877589759399</v>
      </c>
      <c r="E27" s="4">
        <v>0.32037489310512302</v>
      </c>
      <c r="F27" s="4">
        <v>-3.2282686999093702E-2</v>
      </c>
      <c r="G27" s="4">
        <v>-0.20463404329772</v>
      </c>
      <c r="H27" s="4">
        <v>-0.12459046862992899</v>
      </c>
      <c r="I27" s="4">
        <v>-0.45496279021112701</v>
      </c>
      <c r="J27" s="4">
        <v>0.24914564740832601</v>
      </c>
      <c r="K27" s="15"/>
      <c r="L27" s="4" t="s">
        <v>13</v>
      </c>
      <c r="M27" s="4">
        <f t="shared" si="9"/>
        <v>3.1316784149663407E-2</v>
      </c>
      <c r="N27" s="4">
        <f t="shared" si="10"/>
        <v>4.5918687231337615E-2</v>
      </c>
      <c r="O27" s="4">
        <f t="shared" si="11"/>
        <v>2.922006510536786E-2</v>
      </c>
      <c r="P27" s="4">
        <f t="shared" si="12"/>
        <v>0.102640072132119</v>
      </c>
      <c r="Q27" s="4">
        <f t="shared" si="13"/>
        <v>1.0421718798814534E-3</v>
      </c>
      <c r="R27" s="4">
        <f t="shared" si="14"/>
        <v>4.1875091676373148E-2</v>
      </c>
      <c r="S27" s="4">
        <f t="shared" si="15"/>
        <v>1.5522784873425321E-2</v>
      </c>
      <c r="T27" s="4">
        <f t="shared" si="16"/>
        <v>0.20699114047669398</v>
      </c>
      <c r="U27" s="18">
        <f t="shared" si="17"/>
        <v>6.2073553622513905E-2</v>
      </c>
    </row>
    <row r="28" spans="1:32" x14ac:dyDescent="0.15">
      <c r="A28" s="17" t="s">
        <v>14</v>
      </c>
      <c r="B28" s="4">
        <v>-0.32489854291264197</v>
      </c>
      <c r="C28" s="4">
        <v>0.403567688939793</v>
      </c>
      <c r="D28" s="4">
        <v>-0.25908882276341999</v>
      </c>
      <c r="E28" s="4">
        <v>-0.25189725913564098</v>
      </c>
      <c r="F28" s="4">
        <v>0.23564729352704</v>
      </c>
      <c r="G28" s="4">
        <v>0.13374246354702499</v>
      </c>
      <c r="H28" s="4">
        <v>-5.3344422622874102E-2</v>
      </c>
      <c r="I28" s="4">
        <v>0.159848022522906</v>
      </c>
      <c r="J28" s="4">
        <v>-0.32322665977902898</v>
      </c>
      <c r="K28" s="15"/>
      <c r="L28" s="4" t="s">
        <v>14</v>
      </c>
      <c r="M28" s="4">
        <f t="shared" si="9"/>
        <v>0.10555906318675785</v>
      </c>
      <c r="N28" s="4">
        <f t="shared" si="10"/>
        <v>0.16286687955620552</v>
      </c>
      <c r="O28" s="4">
        <f t="shared" si="11"/>
        <v>6.7127018080934853E-2</v>
      </c>
      <c r="P28" s="4">
        <f t="shared" si="12"/>
        <v>6.3452229160048265E-2</v>
      </c>
      <c r="Q28" s="4">
        <f t="shared" si="13"/>
        <v>5.5529646946618952E-2</v>
      </c>
      <c r="R28" s="4">
        <f t="shared" si="14"/>
        <v>1.7887046555627308E-2</v>
      </c>
      <c r="S28" s="4">
        <f t="shared" si="15"/>
        <v>2.8456274249678021E-3</v>
      </c>
      <c r="T28" s="4">
        <f t="shared" si="16"/>
        <v>2.5551390304483463E-2</v>
      </c>
      <c r="U28" s="18">
        <f t="shared" si="17"/>
        <v>0.10447547359190815</v>
      </c>
    </row>
    <row r="29" spans="1:32" x14ac:dyDescent="0.15">
      <c r="A29" s="17" t="s">
        <v>15</v>
      </c>
      <c r="B29" s="4">
        <v>0.30671476513898199</v>
      </c>
      <c r="C29" s="4">
        <v>5.8326506057669904E-3</v>
      </c>
      <c r="D29" s="4">
        <v>0.17282583599509399</v>
      </c>
      <c r="E29" s="4">
        <v>-1.2817013275169801E-2</v>
      </c>
      <c r="F29" s="4">
        <v>-8.9445642210441906E-2</v>
      </c>
      <c r="G29" s="4">
        <v>0.265511385149373</v>
      </c>
      <c r="H29" s="4">
        <v>-0.406674487204016</v>
      </c>
      <c r="I29" s="4">
        <v>-0.29676465961918103</v>
      </c>
      <c r="J29" s="4">
        <v>-3.0928024543361101E-2</v>
      </c>
      <c r="K29" s="15"/>
      <c r="L29" s="4" t="s">
        <v>15</v>
      </c>
      <c r="M29" s="4">
        <f t="shared" si="9"/>
        <v>9.4073947154260887E-2</v>
      </c>
      <c r="N29" s="4">
        <f t="shared" si="10"/>
        <v>3.4019813088954043E-5</v>
      </c>
      <c r="O29" s="4">
        <f t="shared" si="11"/>
        <v>2.9868769587403126E-2</v>
      </c>
      <c r="P29" s="4">
        <f t="shared" si="12"/>
        <v>1.642758292958789E-4</v>
      </c>
      <c r="Q29" s="4">
        <f t="shared" si="13"/>
        <v>8.0005229104383874E-3</v>
      </c>
      <c r="R29" s="4">
        <f t="shared" si="14"/>
        <v>7.0496295643938695E-2</v>
      </c>
      <c r="S29" s="4">
        <f t="shared" si="15"/>
        <v>0.16538413854264938</v>
      </c>
      <c r="T29" s="4">
        <f t="shared" si="16"/>
        <v>8.8069263198888373E-2</v>
      </c>
      <c r="U29" s="18">
        <f t="shared" si="17"/>
        <v>9.5654270215474668E-4</v>
      </c>
    </row>
    <row r="30" spans="1:32" x14ac:dyDescent="0.15">
      <c r="A30" s="17" t="s">
        <v>16</v>
      </c>
      <c r="B30" s="4">
        <v>3.3918632022469801E-2</v>
      </c>
      <c r="C30" s="4">
        <v>-0.42677223551142801</v>
      </c>
      <c r="D30" s="4">
        <v>-0.23810958034008101</v>
      </c>
      <c r="E30" s="4">
        <v>-0.22248555742058199</v>
      </c>
      <c r="F30" s="4">
        <v>-0.33810575279670402</v>
      </c>
      <c r="G30" s="4">
        <v>0.15919647150092001</v>
      </c>
      <c r="H30" s="4">
        <v>-0.15816777545556701</v>
      </c>
      <c r="I30" s="4">
        <v>-0.33951561029817701</v>
      </c>
      <c r="J30" s="4">
        <v>0.387165397093087</v>
      </c>
      <c r="K30" s="15"/>
      <c r="L30" s="4" t="s">
        <v>16</v>
      </c>
      <c r="M30" s="4">
        <f t="shared" si="9"/>
        <v>1.1504735982757139E-3</v>
      </c>
      <c r="N30" s="4">
        <f t="shared" si="10"/>
        <v>0.18213454100342177</v>
      </c>
      <c r="O30" s="4">
        <f t="shared" si="11"/>
        <v>5.669617224972949E-2</v>
      </c>
      <c r="P30" s="4">
        <f t="shared" si="12"/>
        <v>4.9499823260747082E-2</v>
      </c>
      <c r="Q30" s="4">
        <f t="shared" si="13"/>
        <v>0.11431550007422593</v>
      </c>
      <c r="R30" s="4">
        <f t="shared" si="14"/>
        <v>2.5343516538343235E-2</v>
      </c>
      <c r="S30" s="4">
        <f t="shared" si="15"/>
        <v>2.5017045192562665E-2</v>
      </c>
      <c r="T30" s="4">
        <f t="shared" si="16"/>
        <v>0.11527084963614359</v>
      </c>
      <c r="U30" s="18">
        <f t="shared" si="17"/>
        <v>0.14989704470624773</v>
      </c>
    </row>
    <row r="31" spans="1:32" x14ac:dyDescent="0.15">
      <c r="A31" s="17" t="s">
        <v>17</v>
      </c>
      <c r="B31" s="4">
        <v>-2.9735390843262599E-2</v>
      </c>
      <c r="C31" s="4">
        <v>0.10236685155494001</v>
      </c>
      <c r="D31" s="4">
        <v>-0.208852219437865</v>
      </c>
      <c r="E31" s="4">
        <v>-0.12126480260759499</v>
      </c>
      <c r="F31" s="4">
        <v>-0.314563203191151</v>
      </c>
      <c r="G31" s="4">
        <v>0.43449767367351699</v>
      </c>
      <c r="H31" s="4">
        <v>9.2927681289864894E-2</v>
      </c>
      <c r="I31" s="5">
        <v>-0.76332319879509503</v>
      </c>
      <c r="J31" s="4">
        <v>-2.2933021871852099E-2</v>
      </c>
      <c r="K31" s="15"/>
      <c r="L31" s="4" t="s">
        <v>17</v>
      </c>
      <c r="M31" s="4">
        <f t="shared" si="9"/>
        <v>8.8419346860158518E-4</v>
      </c>
      <c r="N31" s="4">
        <f t="shared" si="10"/>
        <v>1.0478972297271122E-2</v>
      </c>
      <c r="O31" s="4">
        <f t="shared" si="11"/>
        <v>4.3619249564122116E-2</v>
      </c>
      <c r="P31" s="4">
        <f t="shared" si="12"/>
        <v>1.4705152351458977E-2</v>
      </c>
      <c r="Q31" s="4">
        <f t="shared" si="13"/>
        <v>9.8950008801877348E-2</v>
      </c>
      <c r="R31" s="4">
        <f t="shared" si="14"/>
        <v>0.18878822842769807</v>
      </c>
      <c r="S31" s="4">
        <f t="shared" si="15"/>
        <v>8.6355539499107063E-3</v>
      </c>
      <c r="T31" s="4">
        <f t="shared" si="16"/>
        <v>0.5826623058187762</v>
      </c>
      <c r="U31" s="18">
        <f t="shared" si="17"/>
        <v>5.2592349217484675E-4</v>
      </c>
    </row>
    <row r="32" spans="1:32" x14ac:dyDescent="0.15">
      <c r="A32" s="17" t="s">
        <v>18</v>
      </c>
      <c r="B32" s="4">
        <v>7.5019896838194697E-2</v>
      </c>
      <c r="C32" s="4">
        <v>2.4346838381091699E-2</v>
      </c>
      <c r="D32" s="4">
        <v>-1.6663394983936701E-2</v>
      </c>
      <c r="E32" s="4">
        <v>0.39244402946048002</v>
      </c>
      <c r="F32" s="4">
        <v>-0.10592245209095399</v>
      </c>
      <c r="G32" s="4">
        <v>-0.106826453848591</v>
      </c>
      <c r="H32" s="4">
        <v>4.4534209109336698E-2</v>
      </c>
      <c r="I32" s="4">
        <v>0.25899354627591997</v>
      </c>
      <c r="J32" s="4">
        <v>0.14441160828798399</v>
      </c>
      <c r="K32" s="15"/>
      <c r="L32" s="4" t="s">
        <v>18</v>
      </c>
      <c r="M32" s="4">
        <f t="shared" si="9"/>
        <v>5.627984921613375E-3</v>
      </c>
      <c r="N32" s="4">
        <f t="shared" si="10"/>
        <v>5.9276853915499986E-4</v>
      </c>
      <c r="O32" s="4">
        <f t="shared" si="11"/>
        <v>2.7766873239068679E-4</v>
      </c>
      <c r="P32" s="4">
        <f t="shared" si="12"/>
        <v>0.15401231625917811</v>
      </c>
      <c r="Q32" s="4">
        <f t="shared" si="13"/>
        <v>1.1219565856960444E-2</v>
      </c>
      <c r="R32" s="4">
        <f t="shared" si="14"/>
        <v>1.1411891241865145E-2</v>
      </c>
      <c r="S32" s="4">
        <f t="shared" si="15"/>
        <v>1.9832957809941278E-3</v>
      </c>
      <c r="T32" s="4">
        <f t="shared" si="16"/>
        <v>6.7077657012577105E-2</v>
      </c>
      <c r="U32" s="18">
        <f t="shared" si="17"/>
        <v>2.0854712608322126E-2</v>
      </c>
    </row>
    <row r="33" spans="1:21" x14ac:dyDescent="0.15">
      <c r="A33" s="17" t="s">
        <v>19</v>
      </c>
      <c r="B33" s="4">
        <v>-0.259658436738327</v>
      </c>
      <c r="C33" s="4">
        <v>0.31702576195650001</v>
      </c>
      <c r="D33" s="4">
        <v>-0.16035024537649301</v>
      </c>
      <c r="E33" s="4">
        <v>-0.26099636533731502</v>
      </c>
      <c r="F33" s="4">
        <v>-0.20743465236067701</v>
      </c>
      <c r="G33" s="4">
        <v>0.35582551814718499</v>
      </c>
      <c r="H33" s="4">
        <v>0.31076794803285501</v>
      </c>
      <c r="I33" s="4">
        <v>0.35882132178260301</v>
      </c>
      <c r="J33" s="4">
        <v>-7.4473377091171203E-2</v>
      </c>
      <c r="K33" s="15"/>
      <c r="L33" s="4" t="s">
        <v>19</v>
      </c>
      <c r="M33" s="4">
        <f t="shared" si="9"/>
        <v>6.7422503769391767E-2</v>
      </c>
      <c r="N33" s="4">
        <f t="shared" si="10"/>
        <v>0.10050533374409941</v>
      </c>
      <c r="O33" s="4">
        <f t="shared" si="11"/>
        <v>2.5712201192301515E-2</v>
      </c>
      <c r="P33" s="4">
        <f t="shared" si="12"/>
        <v>6.8119102719289212E-2</v>
      </c>
      <c r="Q33" s="4">
        <f t="shared" si="13"/>
        <v>4.3029134999994924E-2</v>
      </c>
      <c r="R33" s="4">
        <f t="shared" si="14"/>
        <v>0.12661179936471267</v>
      </c>
      <c r="S33" s="4">
        <f t="shared" si="15"/>
        <v>9.657671752455127E-2</v>
      </c>
      <c r="T33" s="4">
        <f t="shared" si="16"/>
        <v>0.12875274096581432</v>
      </c>
      <c r="U33" s="18">
        <f t="shared" si="17"/>
        <v>5.5462838953637839E-3</v>
      </c>
    </row>
    <row r="34" spans="1:21" x14ac:dyDescent="0.15">
      <c r="A34" s="17" t="s">
        <v>20</v>
      </c>
      <c r="B34" s="4">
        <v>-8.6259993139393601E-2</v>
      </c>
      <c r="C34" s="4">
        <v>4.2742514252277097E-2</v>
      </c>
      <c r="D34" s="4">
        <v>0.36646760382094801</v>
      </c>
      <c r="E34" s="4">
        <v>-0.16162350343252299</v>
      </c>
      <c r="F34" s="4">
        <v>-0.21954024589670801</v>
      </c>
      <c r="G34" s="5">
        <v>0.65973492198257599</v>
      </c>
      <c r="H34" s="4">
        <v>-0.30057784219426698</v>
      </c>
      <c r="I34" s="5">
        <v>-0.63471132090386695</v>
      </c>
      <c r="J34" s="4">
        <v>0.40513190187451997</v>
      </c>
      <c r="K34" s="15"/>
      <c r="L34" s="4" t="s">
        <v>20</v>
      </c>
      <c r="M34" s="4">
        <f t="shared" si="9"/>
        <v>7.4407864164082313E-3</v>
      </c>
      <c r="N34" s="4">
        <f t="shared" si="10"/>
        <v>1.8269225246061109E-3</v>
      </c>
      <c r="O34" s="4">
        <f t="shared" si="11"/>
        <v>0.1342985046502673</v>
      </c>
      <c r="P34" s="4">
        <f t="shared" si="12"/>
        <v>2.6122156861802772E-2</v>
      </c>
      <c r="Q34" s="4">
        <f t="shared" si="13"/>
        <v>4.8197919568387017E-2</v>
      </c>
      <c r="R34" s="4">
        <f t="shared" si="14"/>
        <v>0.43525016728335564</v>
      </c>
      <c r="S34" s="4">
        <f t="shared" si="15"/>
        <v>9.0347039218161659E-2</v>
      </c>
      <c r="T34" s="4">
        <f t="shared" si="16"/>
        <v>0.40285846088353156</v>
      </c>
      <c r="U34" s="18">
        <f t="shared" si="17"/>
        <v>0.16413185791646567</v>
      </c>
    </row>
    <row r="35" spans="1:21" x14ac:dyDescent="0.15">
      <c r="A35" s="17" t="s">
        <v>21</v>
      </c>
      <c r="B35" s="4">
        <v>0.33456295108772299</v>
      </c>
      <c r="C35" s="4">
        <v>0.26378855729511302</v>
      </c>
      <c r="D35" s="4">
        <v>5.5052230299415299E-2</v>
      </c>
      <c r="E35" s="4">
        <v>-0.12701577261946101</v>
      </c>
      <c r="F35" s="4">
        <v>-0.37118794042485798</v>
      </c>
      <c r="G35" s="4">
        <v>0.215230104685257</v>
      </c>
      <c r="H35" s="4">
        <v>-0.26483418987354701</v>
      </c>
      <c r="I35" s="4">
        <v>-0.36067299317721302</v>
      </c>
      <c r="J35" s="4">
        <v>0.46467670407695</v>
      </c>
      <c r="K35" s="15"/>
      <c r="L35" s="4" t="s">
        <v>21</v>
      </c>
      <c r="M35" s="4">
        <f t="shared" si="9"/>
        <v>0.11193236824052613</v>
      </c>
      <c r="N35" s="4">
        <f t="shared" si="10"/>
        <v>6.958440295983713E-2</v>
      </c>
      <c r="O35" s="4">
        <f t="shared" si="11"/>
        <v>3.0307480609398597E-3</v>
      </c>
      <c r="P35" s="4">
        <f t="shared" si="12"/>
        <v>1.6133006494118619E-2</v>
      </c>
      <c r="Q35" s="4">
        <f t="shared" si="13"/>
        <v>0.13778048711684793</v>
      </c>
      <c r="R35" s="4">
        <f t="shared" si="14"/>
        <v>4.6323997962826685E-2</v>
      </c>
      <c r="S35" s="4">
        <f t="shared" si="15"/>
        <v>7.0137148125977947E-2</v>
      </c>
      <c r="T35" s="4">
        <f t="shared" si="16"/>
        <v>0.13008500800740994</v>
      </c>
      <c r="U35" s="18">
        <f t="shared" si="17"/>
        <v>0.21592443931181735</v>
      </c>
    </row>
    <row r="36" spans="1:21" ht="14.25" thickBot="1" x14ac:dyDescent="0.2">
      <c r="A36" s="19" t="s">
        <v>22</v>
      </c>
      <c r="B36" s="20">
        <v>-8.5843203433084797E-2</v>
      </c>
      <c r="C36" s="20">
        <v>0.13117096622439101</v>
      </c>
      <c r="D36" s="21">
        <v>0.55802970708591804</v>
      </c>
      <c r="E36" s="20">
        <v>-0.481985239456033</v>
      </c>
      <c r="F36" s="20">
        <v>0.48473769109588499</v>
      </c>
      <c r="G36" s="20">
        <v>-0.37344257925166102</v>
      </c>
      <c r="H36" s="20">
        <v>-0.131186621044559</v>
      </c>
      <c r="I36" s="20">
        <v>8.4299676231512105E-2</v>
      </c>
      <c r="J36" s="20">
        <v>0.24817182200020599</v>
      </c>
      <c r="K36" s="22"/>
      <c r="L36" s="20" t="s">
        <v>22</v>
      </c>
      <c r="M36" s="20">
        <f t="shared" si="9"/>
        <v>7.3690555756539813E-3</v>
      </c>
      <c r="N36" s="20">
        <f t="shared" si="10"/>
        <v>1.7205822380240324E-2</v>
      </c>
      <c r="O36" s="20">
        <f t="shared" si="11"/>
        <v>0.31139715399039547</v>
      </c>
      <c r="P36" s="20">
        <f t="shared" si="12"/>
        <v>0.23230977105348946</v>
      </c>
      <c r="Q36" s="20">
        <f t="shared" si="13"/>
        <v>0.23497062916896963</v>
      </c>
      <c r="R36" s="20">
        <f t="shared" si="14"/>
        <v>0.13945935999813314</v>
      </c>
      <c r="S36" s="20">
        <f t="shared" si="15"/>
        <v>1.7209929541088732E-2</v>
      </c>
      <c r="T36" s="20">
        <f t="shared" si="16"/>
        <v>7.1064354127377671E-3</v>
      </c>
      <c r="U36" s="23">
        <f t="shared" si="17"/>
        <v>6.1589253234901928E-2</v>
      </c>
    </row>
    <row r="37" spans="1:21" ht="14.25" thickBot="1" x14ac:dyDescent="0.2"/>
    <row r="38" spans="1:21" x14ac:dyDescent="0.15">
      <c r="A38" s="10" t="s">
        <v>28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2"/>
      <c r="M38" s="11"/>
      <c r="N38" s="11"/>
      <c r="O38" s="11"/>
      <c r="P38" s="11"/>
      <c r="Q38" s="11"/>
      <c r="R38" s="11"/>
      <c r="S38" s="11"/>
      <c r="T38" s="11"/>
      <c r="U38" s="13"/>
    </row>
    <row r="39" spans="1:21" x14ac:dyDescent="0.15">
      <c r="A39" s="14" t="s">
        <v>30</v>
      </c>
      <c r="B39" s="8"/>
      <c r="C39" s="8"/>
      <c r="D39" s="8"/>
      <c r="E39" s="8"/>
      <c r="F39" s="8"/>
      <c r="G39" s="8"/>
      <c r="H39" s="8"/>
      <c r="I39" s="8"/>
      <c r="J39" s="8"/>
      <c r="K39" s="15"/>
      <c r="L39" s="9" t="s">
        <v>31</v>
      </c>
      <c r="M39" s="9"/>
      <c r="N39" s="9"/>
      <c r="O39" s="9"/>
      <c r="P39" s="9"/>
      <c r="Q39" s="9"/>
      <c r="R39" s="9"/>
      <c r="S39" s="9"/>
      <c r="T39" s="9"/>
      <c r="U39" s="16"/>
    </row>
    <row r="40" spans="1:21" x14ac:dyDescent="0.15">
      <c r="A40" s="17"/>
      <c r="B40" s="4" t="s">
        <v>0</v>
      </c>
      <c r="C40" s="4" t="s">
        <v>3</v>
      </c>
      <c r="D40" s="4" t="s">
        <v>4</v>
      </c>
      <c r="E40" s="4" t="s">
        <v>5</v>
      </c>
      <c r="F40" s="4" t="s">
        <v>1</v>
      </c>
      <c r="G40" s="4" t="s">
        <v>2</v>
      </c>
      <c r="H40" s="4" t="s">
        <v>6</v>
      </c>
      <c r="I40" s="4" t="s">
        <v>7</v>
      </c>
      <c r="J40" s="4" t="s">
        <v>8</v>
      </c>
      <c r="K40" s="15"/>
      <c r="L40" s="4"/>
      <c r="M40" s="7"/>
      <c r="N40" s="7"/>
      <c r="O40" s="7"/>
      <c r="P40" s="7"/>
      <c r="Q40" s="7"/>
      <c r="R40" s="7"/>
      <c r="S40" s="7"/>
      <c r="T40" s="7"/>
      <c r="U40" s="24"/>
    </row>
    <row r="41" spans="1:21" x14ac:dyDescent="0.15">
      <c r="A41" s="17" t="s">
        <v>9</v>
      </c>
      <c r="B41" s="5">
        <v>-0.69147151451338396</v>
      </c>
      <c r="C41" s="5">
        <v>0.77231781965062996</v>
      </c>
      <c r="D41" s="4">
        <v>-0.44092561118788798</v>
      </c>
      <c r="E41" s="5">
        <v>-0.63776327769392405</v>
      </c>
      <c r="F41" s="5">
        <v>0.73164076911627496</v>
      </c>
      <c r="G41" s="4">
        <v>-0.30798393462782298</v>
      </c>
      <c r="H41" s="4">
        <v>-0.23176537691255</v>
      </c>
      <c r="I41" s="4">
        <v>-6.6840966452205094E-2</v>
      </c>
      <c r="J41" s="4">
        <v>-0.25602391863943902</v>
      </c>
      <c r="K41" s="15"/>
      <c r="L41" s="4" t="s">
        <v>9</v>
      </c>
      <c r="M41" s="4">
        <f t="shared" ref="M41:M54" si="18">B41*B41</f>
        <v>0.47813285538343298</v>
      </c>
      <c r="N41" s="4">
        <f t="shared" ref="N41:N54" si="19">C41*C41</f>
        <v>0.59647481454990303</v>
      </c>
      <c r="O41" s="4">
        <f t="shared" ref="O41:O54" si="20">D41*D41</f>
        <v>0.19441539460141258</v>
      </c>
      <c r="P41" s="4">
        <f t="shared" ref="P41:P54" si="21">E41*E41</f>
        <v>0.40674199837489727</v>
      </c>
      <c r="Q41" s="4">
        <f t="shared" ref="Q41:Q54" si="22">F41*F41</f>
        <v>0.53529821503305441</v>
      </c>
      <c r="R41" s="4">
        <f t="shared" ref="R41:R54" si="23">G41*G41</f>
        <v>9.4854103988835134E-2</v>
      </c>
      <c r="S41" s="4">
        <f t="shared" ref="S41:S54" si="24">H41*H41</f>
        <v>5.3715189935416366E-2</v>
      </c>
      <c r="T41" s="4">
        <f t="shared" ref="T41:T54" si="25">I41*I41</f>
        <v>4.4677147962648069E-3</v>
      </c>
      <c r="U41" s="18">
        <f t="shared" ref="U41:U54" si="26">J41*J41</f>
        <v>6.5548246915494088E-2</v>
      </c>
    </row>
    <row r="42" spans="1:21" x14ac:dyDescent="0.15">
      <c r="A42" s="17" t="s">
        <v>10</v>
      </c>
      <c r="B42" s="4">
        <v>0.21623454774187301</v>
      </c>
      <c r="C42" s="4">
        <v>0.13450081102864</v>
      </c>
      <c r="D42" s="4">
        <v>0.14864774696125099</v>
      </c>
      <c r="E42" s="4">
        <v>0.39016300099626</v>
      </c>
      <c r="F42" s="4">
        <v>0.387512978799332</v>
      </c>
      <c r="G42" s="4">
        <v>0.36453006498679502</v>
      </c>
      <c r="H42" s="4">
        <v>0.270621770260011</v>
      </c>
      <c r="I42" s="4">
        <v>-7.21671771441718E-3</v>
      </c>
      <c r="J42" s="4">
        <v>0.37402508445641902</v>
      </c>
      <c r="K42" s="15"/>
      <c r="L42" s="4" t="s">
        <v>10</v>
      </c>
      <c r="M42" s="4">
        <f t="shared" si="18"/>
        <v>4.6757379637132356E-2</v>
      </c>
      <c r="N42" s="4">
        <f t="shared" si="19"/>
        <v>1.8090468167361928E-2</v>
      </c>
      <c r="O42" s="4">
        <f t="shared" si="20"/>
        <v>2.2096152676656104E-2</v>
      </c>
      <c r="P42" s="4">
        <f t="shared" si="21"/>
        <v>0.15222716734640759</v>
      </c>
      <c r="Q42" s="4">
        <f t="shared" si="22"/>
        <v>0.15016630873793152</v>
      </c>
      <c r="R42" s="4">
        <f t="shared" si="23"/>
        <v>0.13288216827927701</v>
      </c>
      <c r="S42" s="4">
        <f t="shared" si="24"/>
        <v>7.3236142538662174E-2</v>
      </c>
      <c r="T42" s="4">
        <f t="shared" si="25"/>
        <v>5.2081014569582728E-5</v>
      </c>
      <c r="U42" s="18">
        <f t="shared" si="26"/>
        <v>0.13989476380263138</v>
      </c>
    </row>
    <row r="43" spans="1:21" x14ac:dyDescent="0.15">
      <c r="A43" s="17" t="s">
        <v>11</v>
      </c>
      <c r="B43" s="4">
        <v>0.21715811808148799</v>
      </c>
      <c r="C43" s="5">
        <v>-0.60952123258590896</v>
      </c>
      <c r="D43" s="4">
        <v>0.45296542718272798</v>
      </c>
      <c r="E43" s="4">
        <v>-0.24069825835853201</v>
      </c>
      <c r="F43" s="4">
        <v>0.307891686989961</v>
      </c>
      <c r="G43" s="4">
        <v>0.22609427045247499</v>
      </c>
      <c r="H43" s="4">
        <v>8.4203962181508496E-2</v>
      </c>
      <c r="I43" s="4">
        <v>-0.25521663698606301</v>
      </c>
      <c r="J43" s="4">
        <v>0.46464398852899602</v>
      </c>
      <c r="K43" s="15"/>
      <c r="L43" s="4" t="s">
        <v>11</v>
      </c>
      <c r="M43" s="4">
        <f t="shared" si="18"/>
        <v>4.7157648248693486E-2</v>
      </c>
      <c r="N43" s="4">
        <f t="shared" si="19"/>
        <v>0.3715161329730457</v>
      </c>
      <c r="O43" s="4">
        <f t="shared" si="20"/>
        <v>0.20517767822283123</v>
      </c>
      <c r="P43" s="4">
        <f t="shared" si="21"/>
        <v>5.7935651576830623E-2</v>
      </c>
      <c r="Q43" s="4">
        <f t="shared" si="22"/>
        <v>9.4797290917524119E-2</v>
      </c>
      <c r="R43" s="4">
        <f t="shared" si="23"/>
        <v>5.1118619131436907E-2</v>
      </c>
      <c r="S43" s="4">
        <f t="shared" si="24"/>
        <v>7.0903072470649134E-3</v>
      </c>
      <c r="T43" s="4">
        <f t="shared" si="25"/>
        <v>6.5135531794475857E-2</v>
      </c>
      <c r="U43" s="18">
        <f t="shared" si="26"/>
        <v>0.21589403607613378</v>
      </c>
    </row>
    <row r="44" spans="1:21" x14ac:dyDescent="0.15">
      <c r="A44" s="17" t="s">
        <v>12</v>
      </c>
      <c r="B44" s="4">
        <v>0.41450319921634099</v>
      </c>
      <c r="C44" s="5">
        <v>-0.57067389487434805</v>
      </c>
      <c r="D44" s="4">
        <v>0.21896594369602501</v>
      </c>
      <c r="E44" s="4">
        <v>-0.13773584095830901</v>
      </c>
      <c r="F44" s="4">
        <v>-0.32152882164834101</v>
      </c>
      <c r="G44" s="4">
        <v>-0.118810001080619</v>
      </c>
      <c r="H44" s="4">
        <v>-1.4122403107907199E-2</v>
      </c>
      <c r="I44" s="4">
        <v>0.26570089552663601</v>
      </c>
      <c r="J44" s="4">
        <v>0.49456882711646</v>
      </c>
      <c r="K44" s="15"/>
      <c r="L44" s="4" t="s">
        <v>12</v>
      </c>
      <c r="M44" s="4">
        <f t="shared" si="18"/>
        <v>0.17181290216058168</v>
      </c>
      <c r="N44" s="4">
        <f t="shared" si="19"/>
        <v>0.32566869429105844</v>
      </c>
      <c r="O44" s="4">
        <f t="shared" si="20"/>
        <v>4.7946084498690797E-2</v>
      </c>
      <c r="P44" s="4">
        <f t="shared" si="21"/>
        <v>1.8971161884492594E-2</v>
      </c>
      <c r="Q44" s="4">
        <f t="shared" si="22"/>
        <v>0.10338078315057068</v>
      </c>
      <c r="R44" s="4">
        <f t="shared" si="23"/>
        <v>1.4115816356776688E-2</v>
      </c>
      <c r="S44" s="4">
        <f t="shared" si="24"/>
        <v>1.9944226954222692E-4</v>
      </c>
      <c r="T44" s="4">
        <f t="shared" si="25"/>
        <v>7.059696588365634E-2</v>
      </c>
      <c r="U44" s="18">
        <f t="shared" si="26"/>
        <v>0.2445983247553509</v>
      </c>
    </row>
    <row r="45" spans="1:21" x14ac:dyDescent="0.15">
      <c r="A45" s="17" t="s">
        <v>13</v>
      </c>
      <c r="B45" s="4">
        <v>-0.205742851096537</v>
      </c>
      <c r="C45" s="4">
        <v>0.292748208647512</v>
      </c>
      <c r="D45" s="4">
        <v>-0.443707081711747</v>
      </c>
      <c r="E45" s="4">
        <v>2.5716513809318199E-2</v>
      </c>
      <c r="F45" s="4">
        <v>0.133862139234805</v>
      </c>
      <c r="G45" s="4">
        <v>-0.25153914676985401</v>
      </c>
      <c r="H45" s="4">
        <v>-0.20412944343346101</v>
      </c>
      <c r="I45" s="4">
        <v>-0.35619254435433501</v>
      </c>
      <c r="J45" s="4">
        <v>-4.5643204382104799E-2</v>
      </c>
      <c r="K45" s="15"/>
      <c r="L45" s="4" t="s">
        <v>13</v>
      </c>
      <c r="M45" s="4">
        <f t="shared" si="18"/>
        <v>4.2330120777331795E-2</v>
      </c>
      <c r="N45" s="4">
        <f t="shared" si="19"/>
        <v>8.5701513666327223E-2</v>
      </c>
      <c r="O45" s="4">
        <f t="shared" si="20"/>
        <v>0.19687597436115492</v>
      </c>
      <c r="P45" s="4">
        <f t="shared" si="21"/>
        <v>6.6133908250485358E-4</v>
      </c>
      <c r="Q45" s="4">
        <f t="shared" si="22"/>
        <v>1.7919072320518321E-2</v>
      </c>
      <c r="R45" s="4">
        <f t="shared" si="23"/>
        <v>6.3271942357706154E-2</v>
      </c>
      <c r="S45" s="4">
        <f t="shared" si="24"/>
        <v>4.1668829676454557E-2</v>
      </c>
      <c r="T45" s="4">
        <f t="shared" si="25"/>
        <v>0.12687312865361491</v>
      </c>
      <c r="U45" s="18">
        <f t="shared" si="26"/>
        <v>2.0833021062665906E-3</v>
      </c>
    </row>
    <row r="46" spans="1:21" x14ac:dyDescent="0.15">
      <c r="A46" s="17" t="s">
        <v>14</v>
      </c>
      <c r="B46" s="4">
        <v>-0.38281463762532503</v>
      </c>
      <c r="C46" s="4">
        <v>0.19894652043069699</v>
      </c>
      <c r="D46" s="5">
        <v>-0.68661731408864701</v>
      </c>
      <c r="E46" s="4">
        <v>-0.46604072188124102</v>
      </c>
      <c r="F46" s="4">
        <v>0.34834092235020597</v>
      </c>
      <c r="G46" s="4">
        <v>-0.409675111138739</v>
      </c>
      <c r="H46" s="4">
        <v>-0.25768946190840197</v>
      </c>
      <c r="I46" s="4">
        <v>-0.11136507964570699</v>
      </c>
      <c r="J46" s="4">
        <v>-0.41254419888445898</v>
      </c>
      <c r="K46" s="15"/>
      <c r="L46" s="4" t="s">
        <v>14</v>
      </c>
      <c r="M46" s="4">
        <f t="shared" si="18"/>
        <v>0.14654704678020891</v>
      </c>
      <c r="N46" s="4">
        <f t="shared" si="19"/>
        <v>3.9579717991481737E-2</v>
      </c>
      <c r="O46" s="4">
        <f t="shared" si="20"/>
        <v>0.47144333600630772</v>
      </c>
      <c r="P46" s="4">
        <f t="shared" si="21"/>
        <v>0.21719395445158823</v>
      </c>
      <c r="Q46" s="4">
        <f t="shared" si="22"/>
        <v>0.12134139818379222</v>
      </c>
      <c r="R46" s="4">
        <f t="shared" si="23"/>
        <v>0.16783369668653816</v>
      </c>
      <c r="S46" s="4">
        <f t="shared" si="24"/>
        <v>6.6403858778641758E-2</v>
      </c>
      <c r="T46" s="4">
        <f t="shared" si="25"/>
        <v>1.2402180964494662E-2</v>
      </c>
      <c r="U46" s="18">
        <f t="shared" si="26"/>
        <v>0.17019271603322003</v>
      </c>
    </row>
    <row r="47" spans="1:21" x14ac:dyDescent="0.15">
      <c r="A47" s="17" t="s">
        <v>15</v>
      </c>
      <c r="B47" s="4">
        <v>0.27433741365528502</v>
      </c>
      <c r="C47" s="4">
        <v>0.105690605875637</v>
      </c>
      <c r="D47" s="4">
        <v>0.29624328326370802</v>
      </c>
      <c r="E47" s="4">
        <v>0.19810215553945201</v>
      </c>
      <c r="F47" s="4">
        <v>-0.17544328268603401</v>
      </c>
      <c r="G47" s="4">
        <v>8.3378517136265207E-2</v>
      </c>
      <c r="H47" s="4">
        <v>-0.50211220572121795</v>
      </c>
      <c r="I47" s="4">
        <v>-0.18432254477902099</v>
      </c>
      <c r="J47" s="4">
        <v>0.243817422326813</v>
      </c>
      <c r="K47" s="15"/>
      <c r="L47" s="4" t="s">
        <v>15</v>
      </c>
      <c r="M47" s="4">
        <f t="shared" si="18"/>
        <v>7.5261016531070965E-2</v>
      </c>
      <c r="N47" s="4">
        <f t="shared" si="19"/>
        <v>1.1170504170359235E-2</v>
      </c>
      <c r="O47" s="4">
        <f t="shared" si="20"/>
        <v>8.7760082878861556E-2</v>
      </c>
      <c r="P47" s="4">
        <f t="shared" si="21"/>
        <v>3.9244464029377236E-2</v>
      </c>
      <c r="Q47" s="4">
        <f t="shared" si="22"/>
        <v>3.0780345439651642E-2</v>
      </c>
      <c r="R47" s="4">
        <f t="shared" si="23"/>
        <v>6.9519771198424708E-3</v>
      </c>
      <c r="S47" s="4">
        <f t="shared" si="24"/>
        <v>0.2521166671342267</v>
      </c>
      <c r="T47" s="4">
        <f t="shared" si="25"/>
        <v>3.3974800513814199E-2</v>
      </c>
      <c r="U47" s="18">
        <f t="shared" si="26"/>
        <v>5.944693543009149E-2</v>
      </c>
    </row>
    <row r="48" spans="1:21" x14ac:dyDescent="0.15">
      <c r="A48" s="17" t="s">
        <v>16</v>
      </c>
      <c r="B48" s="4">
        <v>0.109607254929946</v>
      </c>
      <c r="C48" s="5">
        <v>-0.55198569224667404</v>
      </c>
      <c r="D48" s="4">
        <v>-9.4836305117184203E-2</v>
      </c>
      <c r="E48" s="4">
        <v>-0.23450568701163399</v>
      </c>
      <c r="F48" s="4">
        <v>-0.26726928850114001</v>
      </c>
      <c r="G48" s="4">
        <v>0.16391797274879699</v>
      </c>
      <c r="H48" s="4">
        <v>0.18581123468691299</v>
      </c>
      <c r="I48" s="4">
        <v>-0.25232507625764999</v>
      </c>
      <c r="J48" s="4">
        <v>0.44817801745140701</v>
      </c>
      <c r="K48" s="15"/>
      <c r="L48" s="4" t="s">
        <v>16</v>
      </c>
      <c r="M48" s="4">
        <f t="shared" si="18"/>
        <v>1.2013750333278171E-2</v>
      </c>
      <c r="N48" s="4">
        <f t="shared" si="19"/>
        <v>0.30468820444503997</v>
      </c>
      <c r="O48" s="4">
        <f t="shared" si="20"/>
        <v>8.993924768279659E-3</v>
      </c>
      <c r="P48" s="4">
        <f t="shared" si="21"/>
        <v>5.4992917240798446E-2</v>
      </c>
      <c r="Q48" s="4">
        <f t="shared" si="22"/>
        <v>7.1432872575905609E-2</v>
      </c>
      <c r="R48" s="4">
        <f t="shared" si="23"/>
        <v>2.6869101790075352E-2</v>
      </c>
      <c r="S48" s="4">
        <f t="shared" si="24"/>
        <v>3.452581493587506E-2</v>
      </c>
      <c r="T48" s="4">
        <f t="shared" si="25"/>
        <v>6.3667944108428881E-2</v>
      </c>
      <c r="U48" s="18">
        <f t="shared" si="26"/>
        <v>0.20086353532667367</v>
      </c>
    </row>
    <row r="49" spans="1:21" x14ac:dyDescent="0.15">
      <c r="A49" s="17" t="s">
        <v>17</v>
      </c>
      <c r="B49" s="4">
        <v>-0.24248843160221001</v>
      </c>
      <c r="C49" s="4">
        <v>0.123157999698084</v>
      </c>
      <c r="D49" s="5">
        <v>-0.54584830666738604</v>
      </c>
      <c r="E49" s="4">
        <v>-0.21647884211011401</v>
      </c>
      <c r="F49" s="4">
        <v>-0.18721285164832199</v>
      </c>
      <c r="G49" s="4">
        <v>-0.114075297143076</v>
      </c>
      <c r="H49" s="4">
        <v>0.204926096895264</v>
      </c>
      <c r="I49" s="4">
        <v>-0.40699305933463797</v>
      </c>
      <c r="J49" s="4">
        <v>-0.13787558629412999</v>
      </c>
      <c r="K49" s="15"/>
      <c r="L49" s="4" t="s">
        <v>17</v>
      </c>
      <c r="M49" s="4">
        <f t="shared" si="18"/>
        <v>5.8800639460899681E-2</v>
      </c>
      <c r="N49" s="4">
        <f t="shared" si="19"/>
        <v>1.5167892889633258E-2</v>
      </c>
      <c r="O49" s="4">
        <f t="shared" si="20"/>
        <v>0.29795037389165274</v>
      </c>
      <c r="P49" s="4">
        <f t="shared" si="21"/>
        <v>4.6863089081335671E-2</v>
      </c>
      <c r="Q49" s="4">
        <f t="shared" si="22"/>
        <v>3.504865182229662E-2</v>
      </c>
      <c r="R49" s="4">
        <f t="shared" si="23"/>
        <v>1.3013173418281085E-2</v>
      </c>
      <c r="S49" s="4">
        <f t="shared" si="24"/>
        <v>4.1994705188727131E-2</v>
      </c>
      <c r="T49" s="4">
        <f t="shared" si="25"/>
        <v>0.16564335034656816</v>
      </c>
      <c r="U49" s="18">
        <f t="shared" si="26"/>
        <v>1.9009677295950086E-2</v>
      </c>
    </row>
    <row r="50" spans="1:21" x14ac:dyDescent="0.15">
      <c r="A50" s="17" t="s">
        <v>18</v>
      </c>
      <c r="B50" s="4">
        <v>-0.24038814941808401</v>
      </c>
      <c r="C50" s="4">
        <v>7.5775881721497601E-2</v>
      </c>
      <c r="D50" s="4">
        <v>-0.119589874299973</v>
      </c>
      <c r="E50" s="4">
        <v>0.116974310568951</v>
      </c>
      <c r="F50" s="4">
        <v>2.5746744528351899E-2</v>
      </c>
      <c r="G50" s="4">
        <v>-3.6526461891998097E-2</v>
      </c>
      <c r="H50" s="4">
        <v>0.24541559338194499</v>
      </c>
      <c r="I50" s="4">
        <v>0.22010171377997301</v>
      </c>
      <c r="J50" s="4">
        <v>6.01375560442153E-2</v>
      </c>
      <c r="K50" s="15"/>
      <c r="L50" s="4" t="s">
        <v>18</v>
      </c>
      <c r="M50" s="4">
        <f t="shared" si="18"/>
        <v>5.7786462380651084E-2</v>
      </c>
      <c r="N50" s="4">
        <f t="shared" si="19"/>
        <v>5.7419842506703945E-3</v>
      </c>
      <c r="O50" s="4">
        <f t="shared" si="20"/>
        <v>1.4301738035083344E-2</v>
      </c>
      <c r="P50" s="4">
        <f t="shared" si="21"/>
        <v>1.3682989333081401E-2</v>
      </c>
      <c r="Q50" s="4">
        <f t="shared" si="22"/>
        <v>6.6289485380821849E-4</v>
      </c>
      <c r="R50" s="4">
        <f t="shared" si="23"/>
        <v>1.3341824183475892E-3</v>
      </c>
      <c r="S50" s="4">
        <f t="shared" si="24"/>
        <v>6.0228813475012161E-2</v>
      </c>
      <c r="T50" s="4">
        <f t="shared" si="25"/>
        <v>4.8444764408881159E-2</v>
      </c>
      <c r="U50" s="18">
        <f t="shared" si="26"/>
        <v>3.6165256469711362E-3</v>
      </c>
    </row>
    <row r="51" spans="1:21" x14ac:dyDescent="0.15">
      <c r="A51" s="17" t="s">
        <v>19</v>
      </c>
      <c r="B51" s="4">
        <v>-0.21324319012455301</v>
      </c>
      <c r="C51" s="4">
        <v>0.145838321462781</v>
      </c>
      <c r="D51" s="4">
        <v>-0.31000897257575599</v>
      </c>
      <c r="E51" s="4">
        <v>-0.43961036590265601</v>
      </c>
      <c r="F51" s="4">
        <v>-7.5926152027929905E-2</v>
      </c>
      <c r="G51" s="4">
        <v>0.19764553445583999</v>
      </c>
      <c r="H51" s="4">
        <v>0.49201791513499699</v>
      </c>
      <c r="I51" s="4">
        <v>0.31915438067380397</v>
      </c>
      <c r="J51" s="4">
        <v>-8.2343752123353098E-2</v>
      </c>
      <c r="K51" s="15"/>
      <c r="L51" s="4" t="s">
        <v>19</v>
      </c>
      <c r="M51" s="4">
        <f t="shared" si="18"/>
        <v>4.547265813449626E-2</v>
      </c>
      <c r="N51" s="4">
        <f t="shared" si="19"/>
        <v>2.1268816007081449E-2</v>
      </c>
      <c r="O51" s="4">
        <f t="shared" si="20"/>
        <v>9.6105563077475836E-2</v>
      </c>
      <c r="P51" s="4">
        <f t="shared" si="21"/>
        <v>0.1932572738090671</v>
      </c>
      <c r="Q51" s="4">
        <f t="shared" si="22"/>
        <v>5.7647805617683243E-3</v>
      </c>
      <c r="R51" s="4">
        <f t="shared" si="23"/>
        <v>3.9063757290334629E-2</v>
      </c>
      <c r="S51" s="4">
        <f t="shared" si="24"/>
        <v>0.24208162881378908</v>
      </c>
      <c r="T51" s="4">
        <f t="shared" si="25"/>
        <v>0.10185951870327938</v>
      </c>
      <c r="U51" s="18">
        <f t="shared" si="26"/>
        <v>6.7804935137522181E-3</v>
      </c>
    </row>
    <row r="52" spans="1:21" x14ac:dyDescent="0.15">
      <c r="A52" s="17" t="s">
        <v>20</v>
      </c>
      <c r="B52" s="4">
        <v>2.6240494256152901E-2</v>
      </c>
      <c r="C52" s="4">
        <v>0.24315232729107</v>
      </c>
      <c r="D52" s="4">
        <v>0.26685073581803398</v>
      </c>
      <c r="E52" s="4">
        <v>-5.25246661224769E-3</v>
      </c>
      <c r="F52" s="4">
        <v>-0.12716777016302899</v>
      </c>
      <c r="G52" s="4">
        <v>0.28372248585640097</v>
      </c>
      <c r="H52" s="4">
        <v>-0.25286295521429902</v>
      </c>
      <c r="I52" s="5">
        <v>-0.52573026822950697</v>
      </c>
      <c r="J52" s="4">
        <v>0.436639369161197</v>
      </c>
      <c r="K52" s="15"/>
      <c r="L52" s="4" t="s">
        <v>20</v>
      </c>
      <c r="M52" s="4">
        <f t="shared" si="18"/>
        <v>6.8856353880719342E-4</v>
      </c>
      <c r="N52" s="4">
        <f t="shared" si="19"/>
        <v>5.9123054267063629E-2</v>
      </c>
      <c r="O52" s="4">
        <f t="shared" si="20"/>
        <v>7.120931520662617E-2</v>
      </c>
      <c r="P52" s="4">
        <f t="shared" si="21"/>
        <v>2.7588405512776726E-5</v>
      </c>
      <c r="Q52" s="4">
        <f t="shared" si="22"/>
        <v>1.6171641768236968E-2</v>
      </c>
      <c r="R52" s="4">
        <f t="shared" si="23"/>
        <v>8.0498448980535653E-2</v>
      </c>
      <c r="S52" s="4">
        <f t="shared" si="24"/>
        <v>6.3939674119708592E-2</v>
      </c>
      <c r="T52" s="4">
        <f t="shared" si="25"/>
        <v>0.27639231493266936</v>
      </c>
      <c r="U52" s="18">
        <f t="shared" si="26"/>
        <v>0.19065393870148808</v>
      </c>
    </row>
    <row r="53" spans="1:21" x14ac:dyDescent="0.15">
      <c r="A53" s="17" t="s">
        <v>21</v>
      </c>
      <c r="B53" s="5">
        <v>0.53876675965263698</v>
      </c>
      <c r="C53" s="4">
        <v>8.1889985433712301E-2</v>
      </c>
      <c r="D53" s="4">
        <v>0.15695658829287101</v>
      </c>
      <c r="E53" s="4">
        <v>-0.16720352048988399</v>
      </c>
      <c r="F53" s="4">
        <v>-0.41552345604548202</v>
      </c>
      <c r="G53" s="4">
        <v>0.36368624164911401</v>
      </c>
      <c r="H53" s="4">
        <v>-0.36649299705128302</v>
      </c>
      <c r="I53" s="4">
        <v>6.8085448563657197E-2</v>
      </c>
      <c r="J53" s="4">
        <v>0.13216764903849701</v>
      </c>
      <c r="K53" s="15"/>
      <c r="L53" s="4" t="s">
        <v>21</v>
      </c>
      <c r="M53" s="4">
        <f t="shared" si="18"/>
        <v>0.29026962130660233</v>
      </c>
      <c r="N53" s="4">
        <f t="shared" si="19"/>
        <v>6.7059697143336131E-3</v>
      </c>
      <c r="O53" s="4">
        <f t="shared" si="20"/>
        <v>2.4635370608537814E-2</v>
      </c>
      <c r="P53" s="4">
        <f t="shared" si="21"/>
        <v>2.7957017264211056E-2</v>
      </c>
      <c r="Q53" s="4">
        <f t="shared" si="22"/>
        <v>0.17265974252398164</v>
      </c>
      <c r="R53" s="4">
        <f t="shared" si="23"/>
        <v>0.13226768236485775</v>
      </c>
      <c r="S53" s="4">
        <f t="shared" si="24"/>
        <v>0.13431711688763173</v>
      </c>
      <c r="T53" s="4">
        <f t="shared" si="25"/>
        <v>4.63562830611441E-3</v>
      </c>
      <c r="U53" s="18">
        <f t="shared" si="26"/>
        <v>1.7468287452363319E-2</v>
      </c>
    </row>
    <row r="54" spans="1:21" ht="14.25" thickBot="1" x14ac:dyDescent="0.2">
      <c r="A54" s="19" t="s">
        <v>22</v>
      </c>
      <c r="B54" s="20">
        <v>-0.21772610014014801</v>
      </c>
      <c r="C54" s="20">
        <v>0.43485273863412399</v>
      </c>
      <c r="D54" s="20">
        <v>-0.131386115561063</v>
      </c>
      <c r="E54" s="20">
        <v>-0.22264048855482199</v>
      </c>
      <c r="F54" s="21">
        <v>0.50225615057250095</v>
      </c>
      <c r="G54" s="20">
        <v>-0.14342063937308899</v>
      </c>
      <c r="H54" s="20">
        <v>-9.7465070198940101E-2</v>
      </c>
      <c r="I54" s="20">
        <v>-3.08358216315228E-3</v>
      </c>
      <c r="J54" s="20">
        <v>-4.1060029590776502E-2</v>
      </c>
      <c r="K54" s="22"/>
      <c r="L54" s="20" t="s">
        <v>22</v>
      </c>
      <c r="M54" s="20">
        <f t="shared" si="18"/>
        <v>4.7404654682237757E-2</v>
      </c>
      <c r="N54" s="20">
        <f t="shared" si="19"/>
        <v>0.18909690429759776</v>
      </c>
      <c r="O54" s="20">
        <f t="shared" si="20"/>
        <v>1.7262311362225002E-2</v>
      </c>
      <c r="P54" s="20">
        <f t="shared" si="21"/>
        <v>4.9568787143929822E-2</v>
      </c>
      <c r="Q54" s="20">
        <f t="shared" si="22"/>
        <v>0.25226124078790674</v>
      </c>
      <c r="R54" s="20">
        <f t="shared" si="23"/>
        <v>2.0569479798185644E-2</v>
      </c>
      <c r="S54" s="20">
        <f t="shared" si="24"/>
        <v>9.4994399088843221E-3</v>
      </c>
      <c r="T54" s="20">
        <f t="shared" si="25"/>
        <v>9.5084789569108933E-6</v>
      </c>
      <c r="U54" s="23">
        <f t="shared" si="26"/>
        <v>1.685926029995442E-3</v>
      </c>
    </row>
    <row r="56" spans="1:21" x14ac:dyDescent="0.15">
      <c r="A56" t="s">
        <v>33</v>
      </c>
    </row>
    <row r="57" spans="1:21" x14ac:dyDescent="0.15">
      <c r="A57" t="s">
        <v>29</v>
      </c>
    </row>
  </sheetData>
  <mergeCells count="6">
    <mergeCell ref="A3:J3"/>
    <mergeCell ref="L3:U3"/>
    <mergeCell ref="A21:J21"/>
    <mergeCell ref="L21:U21"/>
    <mergeCell ref="A39:J39"/>
    <mergeCell ref="L39:U39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sqref="A1:D1"/>
    </sheetView>
  </sheetViews>
  <sheetFormatPr defaultRowHeight="13.5" x14ac:dyDescent="0.15"/>
  <sheetData>
    <row r="1" spans="1:9" x14ac:dyDescent="0.15">
      <c r="A1" s="28" t="s">
        <v>34</v>
      </c>
      <c r="B1" s="25"/>
      <c r="C1" s="25"/>
      <c r="D1" s="26"/>
      <c r="F1" s="28" t="s">
        <v>32</v>
      </c>
      <c r="G1" s="25"/>
      <c r="H1" s="25"/>
      <c r="I1" s="26"/>
    </row>
    <row r="2" spans="1:9" x14ac:dyDescent="0.15">
      <c r="A2" s="17"/>
      <c r="B2" s="4" t="s">
        <v>23</v>
      </c>
      <c r="C2" s="4" t="s">
        <v>24</v>
      </c>
      <c r="D2" s="18" t="s">
        <v>25</v>
      </c>
      <c r="E2" s="1"/>
      <c r="F2" s="17"/>
      <c r="G2" s="4" t="s">
        <v>23</v>
      </c>
      <c r="H2" s="4" t="s">
        <v>24</v>
      </c>
      <c r="I2" s="18" t="s">
        <v>25</v>
      </c>
    </row>
    <row r="3" spans="1:9" x14ac:dyDescent="0.15">
      <c r="A3" s="17" t="s">
        <v>9</v>
      </c>
      <c r="B3" s="4">
        <v>4.90994579215027E-2</v>
      </c>
      <c r="C3" s="4">
        <v>2.93258259773116E-2</v>
      </c>
      <c r="D3" s="27">
        <v>-0.62241843990594004</v>
      </c>
      <c r="E3" s="1"/>
      <c r="F3" s="17" t="s">
        <v>9</v>
      </c>
      <c r="G3" s="4">
        <f>B3*B3</f>
        <v>2.4107567681854142E-3</v>
      </c>
      <c r="H3" s="4">
        <f t="shared" ref="H3:H16" si="0">C3*C3</f>
        <v>8.6000406925156384E-4</v>
      </c>
      <c r="I3" s="18">
        <f t="shared" ref="I3:I16" si="1">D3*D3</f>
        <v>0.38740471433494428</v>
      </c>
    </row>
    <row r="4" spans="1:9" x14ac:dyDescent="0.15">
      <c r="A4" s="17" t="s">
        <v>10</v>
      </c>
      <c r="B4" s="4">
        <v>0.22544675124762201</v>
      </c>
      <c r="C4" s="4">
        <v>4.2692037066332199E-2</v>
      </c>
      <c r="D4" s="18">
        <v>-0.13920354174770699</v>
      </c>
      <c r="E4" s="1"/>
      <c r="F4" s="17" t="s">
        <v>10</v>
      </c>
      <c r="G4" s="4">
        <f t="shared" ref="G4:G16" si="2">B4*B4</f>
        <v>5.0826237648107155E-2</v>
      </c>
      <c r="H4" s="4">
        <f t="shared" si="0"/>
        <v>1.8226100288730824E-3</v>
      </c>
      <c r="I4" s="18">
        <f t="shared" si="1"/>
        <v>1.9377626035105604E-2</v>
      </c>
    </row>
    <row r="5" spans="1:9" x14ac:dyDescent="0.15">
      <c r="A5" s="17" t="s">
        <v>11</v>
      </c>
      <c r="B5" s="4">
        <v>4.9022438239742498E-2</v>
      </c>
      <c r="C5" s="4">
        <v>-0.210363723441614</v>
      </c>
      <c r="D5" s="18">
        <v>0.40346691620007702</v>
      </c>
      <c r="E5" s="1"/>
      <c r="F5" s="17" t="s">
        <v>11</v>
      </c>
      <c r="G5" s="4">
        <f t="shared" si="2"/>
        <v>2.4031994509693677E-3</v>
      </c>
      <c r="H5" s="4">
        <f t="shared" si="0"/>
        <v>4.4252896140219856E-2</v>
      </c>
      <c r="I5" s="18">
        <f t="shared" si="1"/>
        <v>0.16278555246799997</v>
      </c>
    </row>
    <row r="6" spans="1:9" x14ac:dyDescent="0.15">
      <c r="A6" s="17" t="s">
        <v>12</v>
      </c>
      <c r="B6" s="4">
        <v>0.48470242910952699</v>
      </c>
      <c r="C6" s="4">
        <v>-0.25270027604251799</v>
      </c>
      <c r="D6" s="18">
        <v>0.42150952778545198</v>
      </c>
      <c r="E6" s="1"/>
      <c r="F6" s="17" t="s">
        <v>12</v>
      </c>
      <c r="G6" s="4">
        <f t="shared" si="2"/>
        <v>0.23493644478467604</v>
      </c>
      <c r="H6" s="4">
        <f t="shared" si="0"/>
        <v>6.3857429511964797E-2</v>
      </c>
      <c r="I6" s="18">
        <f t="shared" si="1"/>
        <v>0.17767028201391472</v>
      </c>
    </row>
    <row r="7" spans="1:9" x14ac:dyDescent="0.15">
      <c r="A7" s="17" t="s">
        <v>13</v>
      </c>
      <c r="B7" s="4">
        <v>-1.22469179977666E-2</v>
      </c>
      <c r="C7" s="4">
        <v>-4.7652310289799597E-2</v>
      </c>
      <c r="D7" s="18">
        <v>-0.31298358757450301</v>
      </c>
      <c r="E7" s="1"/>
      <c r="F7" s="17" t="s">
        <v>13</v>
      </c>
      <c r="G7" s="4">
        <f t="shared" si="2"/>
        <v>1.4998700044401947E-4</v>
      </c>
      <c r="H7" s="4">
        <f t="shared" si="0"/>
        <v>2.2707426759553404E-3</v>
      </c>
      <c r="I7" s="18">
        <f t="shared" si="1"/>
        <v>9.7958726091006587E-2</v>
      </c>
    </row>
    <row r="8" spans="1:9" x14ac:dyDescent="0.15">
      <c r="A8" s="17" t="s">
        <v>14</v>
      </c>
      <c r="B8" s="4">
        <v>0.147582890606338</v>
      </c>
      <c r="C8" s="4">
        <v>1.08495642958176E-2</v>
      </c>
      <c r="D8" s="27">
        <v>-0.55925868278007196</v>
      </c>
      <c r="E8" s="1"/>
      <c r="F8" s="17" t="s">
        <v>14</v>
      </c>
      <c r="G8" s="4">
        <f t="shared" si="2"/>
        <v>2.178070959972233E-2</v>
      </c>
      <c r="H8" s="4">
        <f t="shared" si="0"/>
        <v>1.1771304540908006E-4</v>
      </c>
      <c r="I8" s="18">
        <f t="shared" si="1"/>
        <v>0.31277027426490117</v>
      </c>
    </row>
    <row r="9" spans="1:9" x14ac:dyDescent="0.15">
      <c r="A9" s="17" t="s">
        <v>15</v>
      </c>
      <c r="B9" s="4">
        <v>-0.331346088354535</v>
      </c>
      <c r="C9" s="4">
        <v>0.104472165599273</v>
      </c>
      <c r="D9" s="18">
        <v>0.275951958961555</v>
      </c>
      <c r="E9" s="1"/>
      <c r="F9" s="17" t="s">
        <v>15</v>
      </c>
      <c r="G9" s="4">
        <f t="shared" si="2"/>
        <v>0.10979023026785131</v>
      </c>
      <c r="H9" s="4">
        <f t="shared" si="0"/>
        <v>1.091443338500192E-2</v>
      </c>
      <c r="I9" s="18">
        <f t="shared" si="1"/>
        <v>7.6149483654719741E-2</v>
      </c>
    </row>
    <row r="10" spans="1:9" x14ac:dyDescent="0.15">
      <c r="A10" s="17" t="s">
        <v>16</v>
      </c>
      <c r="B10" s="5">
        <v>0.76989012752042796</v>
      </c>
      <c r="C10" s="4">
        <v>-0.48024525270813601</v>
      </c>
      <c r="D10" s="18">
        <v>-7.8755308188385401E-2</v>
      </c>
      <c r="E10" s="1"/>
      <c r="F10" s="17" t="s">
        <v>16</v>
      </c>
      <c r="G10" s="4">
        <f t="shared" si="2"/>
        <v>0.59273080845342085</v>
      </c>
      <c r="H10" s="4">
        <f t="shared" si="0"/>
        <v>0.23063550274870143</v>
      </c>
      <c r="I10" s="18">
        <f t="shared" si="1"/>
        <v>6.2023985678475646E-3</v>
      </c>
    </row>
    <row r="11" spans="1:9" x14ac:dyDescent="0.15">
      <c r="A11" s="17" t="s">
        <v>17</v>
      </c>
      <c r="B11" s="5">
        <v>0.66369529560284402</v>
      </c>
      <c r="C11" s="5">
        <v>-0.628829108696634</v>
      </c>
      <c r="D11" s="18">
        <v>-0.196062423088186</v>
      </c>
      <c r="E11" s="1"/>
      <c r="F11" s="17" t="s">
        <v>17</v>
      </c>
      <c r="G11" s="4">
        <f t="shared" si="2"/>
        <v>0.44049144540534652</v>
      </c>
      <c r="H11" s="4">
        <f t="shared" si="0"/>
        <v>0.39542604794420316</v>
      </c>
      <c r="I11" s="18">
        <f t="shared" si="1"/>
        <v>3.8440473747210852E-2</v>
      </c>
    </row>
    <row r="12" spans="1:9" x14ac:dyDescent="0.15">
      <c r="A12" s="17" t="s">
        <v>18</v>
      </c>
      <c r="B12" s="4">
        <v>-0.24149090619510999</v>
      </c>
      <c r="C12" s="4">
        <v>0.19200782160759799</v>
      </c>
      <c r="D12" s="18">
        <v>-6.3815328596107404E-2</v>
      </c>
      <c r="E12" s="1"/>
      <c r="F12" s="17" t="s">
        <v>18</v>
      </c>
      <c r="G12" s="4">
        <f t="shared" si="2"/>
        <v>5.8317857774935415E-2</v>
      </c>
      <c r="H12" s="4">
        <f t="shared" si="0"/>
        <v>3.6867003558495176E-2</v>
      </c>
      <c r="I12" s="18">
        <f t="shared" si="1"/>
        <v>4.0723961638291636E-3</v>
      </c>
    </row>
    <row r="13" spans="1:9" x14ac:dyDescent="0.15">
      <c r="A13" s="17" t="s">
        <v>19</v>
      </c>
      <c r="B13" s="4">
        <v>0.22046133329154499</v>
      </c>
      <c r="C13" s="4">
        <v>5.5033551205818002E-2</v>
      </c>
      <c r="D13" s="18">
        <v>-0.35680119800389298</v>
      </c>
      <c r="E13" s="1"/>
      <c r="F13" s="17" t="s">
        <v>19</v>
      </c>
      <c r="G13" s="4">
        <f t="shared" si="2"/>
        <v>4.8603199476685684E-2</v>
      </c>
      <c r="H13" s="4">
        <f t="shared" si="0"/>
        <v>3.0286917583233919E-3</v>
      </c>
      <c r="I13" s="18">
        <f t="shared" si="1"/>
        <v>0.12730709489701325</v>
      </c>
    </row>
    <row r="14" spans="1:9" x14ac:dyDescent="0.15">
      <c r="A14" s="17" t="s">
        <v>20</v>
      </c>
      <c r="B14" s="4">
        <v>-4.8383176818154197E-2</v>
      </c>
      <c r="C14" s="4">
        <v>0.41422812983432</v>
      </c>
      <c r="D14" s="18">
        <v>-0.260516751839734</v>
      </c>
      <c r="E14" s="1"/>
      <c r="F14" s="17" t="s">
        <v>20</v>
      </c>
      <c r="G14" s="4">
        <f t="shared" si="2"/>
        <v>2.3409317990167738E-3</v>
      </c>
      <c r="H14" s="4">
        <f t="shared" si="0"/>
        <v>0.17158494354603826</v>
      </c>
      <c r="I14" s="18">
        <f t="shared" si="1"/>
        <v>6.7868977989125542E-2</v>
      </c>
    </row>
    <row r="15" spans="1:9" x14ac:dyDescent="0.15">
      <c r="A15" s="17" t="s">
        <v>21</v>
      </c>
      <c r="B15" s="4">
        <v>-0.32919072160039198</v>
      </c>
      <c r="C15" s="4">
        <v>0.35611825923352203</v>
      </c>
      <c r="D15" s="27">
        <v>0.71959956612463905</v>
      </c>
      <c r="E15" s="1"/>
      <c r="F15" s="17" t="s">
        <v>21</v>
      </c>
      <c r="G15" s="4">
        <f t="shared" si="2"/>
        <v>0.10836653118778677</v>
      </c>
      <c r="H15" s="4">
        <f t="shared" si="0"/>
        <v>0.12682021455951401</v>
      </c>
      <c r="I15" s="18">
        <f t="shared" si="1"/>
        <v>0.51782353556676874</v>
      </c>
    </row>
    <row r="16" spans="1:9" ht="14.25" thickBot="1" x14ac:dyDescent="0.2">
      <c r="A16" s="19" t="s">
        <v>22</v>
      </c>
      <c r="B16" s="20">
        <v>0.198667601094835</v>
      </c>
      <c r="C16" s="20">
        <v>-0.11538845860062</v>
      </c>
      <c r="D16" s="23">
        <v>0.34150033555204001</v>
      </c>
      <c r="E16" s="1"/>
      <c r="F16" s="19" t="s">
        <v>22</v>
      </c>
      <c r="G16" s="20">
        <f t="shared" si="2"/>
        <v>3.9468815724776486E-2</v>
      </c>
      <c r="H16" s="20">
        <f t="shared" si="0"/>
        <v>1.3314496378226995E-2</v>
      </c>
      <c r="I16" s="23">
        <f t="shared" si="1"/>
        <v>0.11662247918215593</v>
      </c>
    </row>
    <row r="17" spans="1:9" x14ac:dyDescent="0.1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15">
      <c r="A18" s="2" t="s">
        <v>35</v>
      </c>
      <c r="B18" s="1"/>
      <c r="C18" s="1"/>
      <c r="D18" s="1"/>
      <c r="E18" s="1"/>
      <c r="F18" s="1"/>
      <c r="G18" s="1"/>
      <c r="H18" s="1"/>
      <c r="I18" s="1"/>
    </row>
    <row r="19" spans="1:9" x14ac:dyDescent="0.15">
      <c r="A19" t="s">
        <v>29</v>
      </c>
    </row>
    <row r="20" spans="1:9" x14ac:dyDescent="0.15">
      <c r="A20" s="1"/>
      <c r="B20" s="1"/>
      <c r="C20" s="1"/>
      <c r="D20" s="1"/>
    </row>
  </sheetData>
  <mergeCells count="2">
    <mergeCell ref="F1:I1"/>
    <mergeCell ref="A1:D1"/>
  </mergeCells>
  <phoneticPr fontId="1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B2E2743F3965349960E6B6BE6AD0FCC" ma:contentTypeVersion="7" ma:contentTypeDescription="Create a new document." ma:contentTypeScope="" ma:versionID="2d742f5ff481d7034afd5b1c4d1fa411">
  <xsd:schema xmlns:xsd="http://www.w3.org/2001/XMLSchema" xmlns:p="http://schemas.microsoft.com/office/2006/metadata/properties" xmlns:ns2="7f1b21c7-cf6d-4d13-8409-7968685da4dd" targetNamespace="http://schemas.microsoft.com/office/2006/metadata/properties" ma:root="true" ma:fieldsID="fa90c3062911c84a82d2bc9cb1a84011" ns2:_="">
    <xsd:import namespace="7f1b21c7-cf6d-4d13-8409-7968685da4d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1b21c7-cf6d-4d13-8409-7968685da4d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7f1b21c7-cf6d-4d13-8409-7968685da4dd">Data Sheet 1.XLSX</DocumentId>
    <IsDeleted xmlns="7f1b21c7-cf6d-4d13-8409-7968685da4dd">false</IsDeleted>
    <StageName xmlns="7f1b21c7-cf6d-4d13-8409-7968685da4dd" xsi:nil="true"/>
    <Checked_x0020_Out_x0020_To xmlns="7f1b21c7-cf6d-4d13-8409-7968685da4dd">
      <UserInfo>
        <DisplayName/>
        <AccountId xsi:nil="true"/>
        <AccountType/>
      </UserInfo>
    </Checked_x0020_Out_x0020_To>
    <TitleName xmlns="7f1b21c7-cf6d-4d13-8409-7968685da4dd">Data Sheet 1.XLSX</TitleName>
    <DocumentType xmlns="7f1b21c7-cf6d-4d13-8409-7968685da4dd">Data Sheet</DocumentType>
    <FileFormat xmlns="7f1b21c7-cf6d-4d13-8409-7968685da4dd">XLSX</FileFormat>
  </documentManagement>
</p:properties>
</file>

<file path=customXml/itemProps1.xml><?xml version="1.0" encoding="utf-8"?>
<ds:datastoreItem xmlns:ds="http://schemas.openxmlformats.org/officeDocument/2006/customXml" ds:itemID="{D834F719-46DC-458C-85BA-C81E9EF7952E}"/>
</file>

<file path=customXml/itemProps2.xml><?xml version="1.0" encoding="utf-8"?>
<ds:datastoreItem xmlns:ds="http://schemas.openxmlformats.org/officeDocument/2006/customXml" ds:itemID="{512996F2-BD0A-47C5-8B51-EE2F44D2EF58}"/>
</file>

<file path=customXml/itemProps3.xml><?xml version="1.0" encoding="utf-8"?>
<ds:datastoreItem xmlns:ds="http://schemas.openxmlformats.org/officeDocument/2006/customXml" ds:itemID="{889DE92C-2C8F-4B9B-9131-6301FA51E3F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rrelation_individual </vt:lpstr>
      <vt:lpstr>correlation_me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21T08:3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B2E2743F3965349960E6B6BE6AD0FCC</vt:lpwstr>
  </property>
</Properties>
</file>